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PC long range guidance\Revision summer 2020\"/>
    </mc:Choice>
  </mc:AlternateContent>
  <bookViews>
    <workbookView xWindow="0" yWindow="0" windowWidth="28800" windowHeight="12300"/>
  </bookViews>
  <sheets>
    <sheet name="Fig. 2" sheetId="2" r:id="rId1"/>
    <sheet name="Fig. 3C,D" sheetId="3" r:id="rId2"/>
    <sheet name="Fig. 3E,F,H,I" sheetId="9" r:id="rId3"/>
    <sheet name="Fig.4" sheetId="1" r:id="rId4"/>
    <sheet name="Fig. 5" sheetId="4" r:id="rId5"/>
    <sheet name="Fig. 6" sheetId="5" r:id="rId6"/>
    <sheet name="Fig. S2" sheetId="6" r:id="rId7"/>
    <sheet name="Fig. S5" sheetId="8" r:id="rId8"/>
    <sheet name="Fig. S6" sheetId="7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6" l="1"/>
  <c r="H19" i="6"/>
  <c r="G19" i="6"/>
  <c r="D19" i="6"/>
  <c r="E19" i="6"/>
  <c r="C19" i="6"/>
  <c r="G18" i="6" l="1"/>
  <c r="G17" i="6"/>
  <c r="C17" i="6"/>
  <c r="C18" i="6"/>
  <c r="I18" i="6"/>
  <c r="H18" i="6"/>
  <c r="E18" i="6"/>
  <c r="D18" i="6"/>
  <c r="I17" i="6"/>
  <c r="H17" i="6"/>
  <c r="E17" i="6"/>
  <c r="D17" i="6"/>
  <c r="O13" i="7" l="1"/>
  <c r="N13" i="7"/>
  <c r="O12" i="7"/>
  <c r="N12" i="7"/>
  <c r="O11" i="7"/>
  <c r="N11" i="7"/>
  <c r="D23" i="7"/>
  <c r="C23" i="7"/>
  <c r="D22" i="7"/>
  <c r="C22" i="7"/>
  <c r="D21" i="7"/>
  <c r="C21" i="7"/>
  <c r="C37" i="8"/>
  <c r="D37" i="8"/>
  <c r="E37" i="8"/>
  <c r="F37" i="8"/>
  <c r="C38" i="8"/>
  <c r="D38" i="8"/>
  <c r="E38" i="8"/>
  <c r="F38" i="8"/>
  <c r="C39" i="8"/>
  <c r="D39" i="8"/>
  <c r="E39" i="8"/>
  <c r="F39" i="8"/>
  <c r="D17" i="8"/>
  <c r="E17" i="8"/>
  <c r="F17" i="8"/>
  <c r="C17" i="8"/>
  <c r="D16" i="8"/>
  <c r="E16" i="8"/>
  <c r="F16" i="8"/>
  <c r="C16" i="8"/>
  <c r="D15" i="8"/>
  <c r="E15" i="8"/>
  <c r="F15" i="8"/>
  <c r="C15" i="8"/>
  <c r="U40" i="3" l="1"/>
  <c r="T40" i="3"/>
  <c r="S40" i="3"/>
  <c r="R40" i="3"/>
  <c r="Q40" i="3"/>
  <c r="U39" i="3"/>
  <c r="T39" i="3"/>
  <c r="S39" i="3"/>
  <c r="R39" i="3"/>
  <c r="Q39" i="3"/>
  <c r="J119" i="3"/>
  <c r="K119" i="3"/>
  <c r="L119" i="3"/>
  <c r="M119" i="3"/>
  <c r="J120" i="3"/>
  <c r="K120" i="3"/>
  <c r="L120" i="3"/>
  <c r="M120" i="3"/>
  <c r="J121" i="3"/>
  <c r="K121" i="3"/>
  <c r="L121" i="3"/>
  <c r="M121" i="3"/>
  <c r="J122" i="3"/>
  <c r="K122" i="3"/>
  <c r="L122" i="3"/>
  <c r="M122" i="3"/>
  <c r="J123" i="3"/>
  <c r="K123" i="3"/>
  <c r="L123" i="3"/>
  <c r="M123" i="3"/>
  <c r="L118" i="3"/>
  <c r="K118" i="3"/>
  <c r="J118" i="3"/>
  <c r="M118" i="3"/>
  <c r="M125" i="3"/>
  <c r="L125" i="3"/>
  <c r="K125" i="3"/>
  <c r="J125" i="3"/>
  <c r="M124" i="3"/>
  <c r="L124" i="3"/>
  <c r="K124" i="3"/>
  <c r="J124" i="3"/>
  <c r="L34" i="3"/>
  <c r="L35" i="3"/>
  <c r="L36" i="3"/>
  <c r="L37" i="3"/>
  <c r="L33" i="3"/>
  <c r="J34" i="3"/>
  <c r="K34" i="3"/>
  <c r="M34" i="3"/>
  <c r="J35" i="3"/>
  <c r="K35" i="3"/>
  <c r="M35" i="3"/>
  <c r="J36" i="3"/>
  <c r="K36" i="3"/>
  <c r="M36" i="3"/>
  <c r="J37" i="3"/>
  <c r="K37" i="3"/>
  <c r="M37" i="3"/>
  <c r="J33" i="3"/>
  <c r="K33" i="3"/>
  <c r="M33" i="3"/>
  <c r="M39" i="3"/>
  <c r="L39" i="3"/>
  <c r="K39" i="3"/>
  <c r="J39" i="3"/>
  <c r="M38" i="3"/>
  <c r="L38" i="3"/>
  <c r="K38" i="3"/>
  <c r="J38" i="3"/>
  <c r="J107" i="3" l="1"/>
  <c r="K60" i="3" l="1"/>
  <c r="L60" i="3"/>
  <c r="J60" i="3"/>
  <c r="M60" i="3"/>
  <c r="L59" i="3"/>
  <c r="K59" i="3"/>
  <c r="L58" i="3"/>
  <c r="K58" i="3"/>
  <c r="M59" i="3"/>
  <c r="J59" i="3"/>
  <c r="J58" i="3"/>
  <c r="M58" i="3"/>
  <c r="K15" i="3"/>
  <c r="L15" i="3"/>
  <c r="J15" i="3"/>
  <c r="D16" i="3"/>
  <c r="D17" i="3"/>
  <c r="M15" i="3"/>
  <c r="L14" i="3"/>
  <c r="J14" i="3"/>
  <c r="K14" i="3"/>
  <c r="M14" i="3"/>
  <c r="L13" i="3"/>
  <c r="J13" i="3"/>
  <c r="K13" i="3"/>
  <c r="M13" i="3"/>
  <c r="L12" i="3"/>
  <c r="J12" i="3"/>
  <c r="K12" i="3"/>
  <c r="M12" i="3"/>
  <c r="J62" i="9" l="1"/>
  <c r="J57" i="3"/>
  <c r="E16" i="5" l="1"/>
  <c r="D16" i="5"/>
  <c r="C16" i="5"/>
  <c r="E15" i="5"/>
  <c r="D15" i="5"/>
  <c r="C15" i="5"/>
  <c r="E14" i="5"/>
  <c r="D14" i="5"/>
  <c r="C14" i="5"/>
  <c r="J26" i="3" l="1"/>
  <c r="K57" i="3"/>
  <c r="L57" i="3"/>
  <c r="M57" i="3"/>
  <c r="D41" i="3"/>
  <c r="D40" i="3"/>
  <c r="D127" i="3"/>
  <c r="D126" i="3"/>
  <c r="J46" i="3" l="1"/>
  <c r="J55" i="3"/>
  <c r="J108" i="3"/>
  <c r="J103" i="3"/>
  <c r="J105" i="3"/>
  <c r="J114" i="3"/>
  <c r="J23" i="3" l="1"/>
  <c r="J30" i="3"/>
  <c r="J51" i="3"/>
  <c r="J86" i="3"/>
  <c r="J90" i="3"/>
  <c r="M20" i="2" l="1"/>
  <c r="L20" i="2"/>
  <c r="M19" i="2"/>
  <c r="L19" i="2"/>
  <c r="P23" i="9"/>
  <c r="O23" i="9"/>
  <c r="P22" i="9"/>
  <c r="O22" i="9"/>
  <c r="G38" i="2"/>
  <c r="H38" i="2"/>
  <c r="I38" i="2"/>
  <c r="J38" i="2"/>
  <c r="G39" i="2"/>
  <c r="H39" i="2"/>
  <c r="I39" i="2"/>
  <c r="J39" i="2"/>
  <c r="F39" i="2"/>
  <c r="F38" i="2"/>
  <c r="G19" i="2"/>
  <c r="H19" i="2"/>
  <c r="I19" i="2"/>
  <c r="J19" i="2"/>
  <c r="G20" i="2"/>
  <c r="H20" i="2"/>
  <c r="I20" i="2"/>
  <c r="J20" i="2"/>
  <c r="F20" i="2"/>
  <c r="F19" i="2"/>
  <c r="D38" i="2"/>
  <c r="D39" i="2"/>
  <c r="D20" i="2"/>
  <c r="D19" i="2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M102" i="3"/>
  <c r="L102" i="3"/>
  <c r="M95" i="3"/>
  <c r="L95" i="3"/>
  <c r="M94" i="3"/>
  <c r="L94" i="3"/>
  <c r="M93" i="3"/>
  <c r="L93" i="3"/>
  <c r="M92" i="3"/>
  <c r="L92" i="3"/>
  <c r="M91" i="3"/>
  <c r="L91" i="3"/>
  <c r="M90" i="3"/>
  <c r="L90" i="3"/>
  <c r="M89" i="3"/>
  <c r="L89" i="3"/>
  <c r="M88" i="3"/>
  <c r="L88" i="3"/>
  <c r="M87" i="3"/>
  <c r="L87" i="3"/>
  <c r="M86" i="3"/>
  <c r="L86" i="3"/>
  <c r="M85" i="3"/>
  <c r="L85" i="3"/>
  <c r="M84" i="3"/>
  <c r="L84" i="3"/>
  <c r="M83" i="3"/>
  <c r="L83" i="3"/>
  <c r="M82" i="3"/>
  <c r="L82" i="3"/>
  <c r="M81" i="3"/>
  <c r="L81" i="3"/>
  <c r="M80" i="3"/>
  <c r="L80" i="3"/>
  <c r="M79" i="3"/>
  <c r="L79" i="3"/>
  <c r="M78" i="3"/>
  <c r="L78" i="3"/>
  <c r="M77" i="3"/>
  <c r="L77" i="3"/>
  <c r="M76" i="3"/>
  <c r="L76" i="3"/>
  <c r="M75" i="3"/>
  <c r="L75" i="3"/>
  <c r="M74" i="3"/>
  <c r="L74" i="3"/>
  <c r="M73" i="3"/>
  <c r="L73" i="3"/>
  <c r="M72" i="3"/>
  <c r="L72" i="3"/>
  <c r="M71" i="3"/>
  <c r="L71" i="3"/>
  <c r="M70" i="3"/>
  <c r="L70" i="3"/>
  <c r="M69" i="3"/>
  <c r="L69" i="3"/>
  <c r="L47" i="3"/>
  <c r="L48" i="3"/>
  <c r="L49" i="3"/>
  <c r="L50" i="3"/>
  <c r="L51" i="3"/>
  <c r="L52" i="3"/>
  <c r="L53" i="3"/>
  <c r="L54" i="3"/>
  <c r="L55" i="3"/>
  <c r="L56" i="3"/>
  <c r="M47" i="3"/>
  <c r="M48" i="3"/>
  <c r="M49" i="3"/>
  <c r="M50" i="3"/>
  <c r="M51" i="3"/>
  <c r="M52" i="3"/>
  <c r="M53" i="3"/>
  <c r="M54" i="3"/>
  <c r="M55" i="3"/>
  <c r="M56" i="3"/>
  <c r="M46" i="3"/>
  <c r="L4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M22" i="3"/>
  <c r="L22" i="3"/>
  <c r="L6" i="3"/>
  <c r="M6" i="3"/>
  <c r="L7" i="3"/>
  <c r="M7" i="3"/>
  <c r="L8" i="3"/>
  <c r="M8" i="3"/>
  <c r="L9" i="3"/>
  <c r="M9" i="3"/>
  <c r="L10" i="3"/>
  <c r="M10" i="3"/>
  <c r="L11" i="3"/>
  <c r="M11" i="3"/>
  <c r="M5" i="3"/>
  <c r="L5" i="3"/>
  <c r="M73" i="9"/>
  <c r="M74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M59" i="9"/>
  <c r="L59" i="9"/>
  <c r="M58" i="9"/>
  <c r="L58" i="9"/>
  <c r="M52" i="9"/>
  <c r="M53" i="9"/>
  <c r="L47" i="9"/>
  <c r="M47" i="9"/>
  <c r="L48" i="9"/>
  <c r="M48" i="9"/>
  <c r="L49" i="9"/>
  <c r="L53" i="9" s="1"/>
  <c r="M49" i="9"/>
  <c r="L50" i="9"/>
  <c r="M50" i="9"/>
  <c r="L51" i="9"/>
  <c r="M51" i="9"/>
  <c r="M46" i="9"/>
  <c r="L46" i="9"/>
  <c r="M45" i="9"/>
  <c r="L45" i="9"/>
  <c r="M44" i="9"/>
  <c r="L44" i="9"/>
  <c r="M13" i="9"/>
  <c r="M14" i="9"/>
  <c r="M34" i="9"/>
  <c r="M35" i="9"/>
  <c r="M25" i="9"/>
  <c r="M26" i="9"/>
  <c r="M27" i="9"/>
  <c r="M28" i="9"/>
  <c r="M29" i="9"/>
  <c r="M30" i="9"/>
  <c r="M31" i="9"/>
  <c r="M32" i="9"/>
  <c r="M33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18" i="9"/>
  <c r="M24" i="9"/>
  <c r="M23" i="9"/>
  <c r="M22" i="9"/>
  <c r="M21" i="9"/>
  <c r="M20" i="9"/>
  <c r="M19" i="9"/>
  <c r="M18" i="9"/>
  <c r="M7" i="9"/>
  <c r="M8" i="9"/>
  <c r="M9" i="9"/>
  <c r="M10" i="9"/>
  <c r="M11" i="9"/>
  <c r="M12" i="9"/>
  <c r="M6" i="9"/>
  <c r="L7" i="9"/>
  <c r="L8" i="9"/>
  <c r="L9" i="9"/>
  <c r="L10" i="9"/>
  <c r="L11" i="9"/>
  <c r="L12" i="9"/>
  <c r="L6" i="9"/>
  <c r="J22" i="3"/>
  <c r="D74" i="9"/>
  <c r="D73" i="9"/>
  <c r="J59" i="9"/>
  <c r="K59" i="9"/>
  <c r="J60" i="9"/>
  <c r="K60" i="9"/>
  <c r="J61" i="9"/>
  <c r="K61" i="9"/>
  <c r="K62" i="9"/>
  <c r="J63" i="9"/>
  <c r="K63" i="9"/>
  <c r="J64" i="9"/>
  <c r="K64" i="9"/>
  <c r="J65" i="9"/>
  <c r="K65" i="9"/>
  <c r="J66" i="9"/>
  <c r="K66" i="9"/>
  <c r="J67" i="9"/>
  <c r="K67" i="9"/>
  <c r="J68" i="9"/>
  <c r="K68" i="9"/>
  <c r="J69" i="9"/>
  <c r="K69" i="9"/>
  <c r="J70" i="9"/>
  <c r="K70" i="9"/>
  <c r="J71" i="9"/>
  <c r="K71" i="9"/>
  <c r="J72" i="9"/>
  <c r="K72" i="9"/>
  <c r="K58" i="9"/>
  <c r="J58" i="9"/>
  <c r="D53" i="9"/>
  <c r="D52" i="9"/>
  <c r="J45" i="9"/>
  <c r="K45" i="9"/>
  <c r="J46" i="9"/>
  <c r="K46" i="9"/>
  <c r="J47" i="9"/>
  <c r="K47" i="9"/>
  <c r="K53" i="9" s="1"/>
  <c r="J48" i="9"/>
  <c r="K48" i="9"/>
  <c r="J49" i="9"/>
  <c r="K49" i="9"/>
  <c r="J50" i="9"/>
  <c r="K50" i="9"/>
  <c r="J51" i="9"/>
  <c r="K51" i="9"/>
  <c r="K44" i="9"/>
  <c r="J44" i="9"/>
  <c r="D34" i="9"/>
  <c r="D35" i="9"/>
  <c r="J18" i="9"/>
  <c r="K18" i="9"/>
  <c r="J19" i="9"/>
  <c r="K19" i="9"/>
  <c r="J20" i="9"/>
  <c r="K20" i="9"/>
  <c r="J21" i="9"/>
  <c r="K21" i="9"/>
  <c r="J22" i="9"/>
  <c r="K22" i="9"/>
  <c r="J23" i="9"/>
  <c r="K23" i="9"/>
  <c r="J24" i="9"/>
  <c r="K24" i="9"/>
  <c r="J25" i="9"/>
  <c r="K25" i="9"/>
  <c r="J26" i="9"/>
  <c r="K26" i="9"/>
  <c r="J27" i="9"/>
  <c r="K27" i="9"/>
  <c r="J28" i="9"/>
  <c r="K28" i="9"/>
  <c r="J29" i="9"/>
  <c r="K29" i="9"/>
  <c r="J30" i="9"/>
  <c r="K30" i="9"/>
  <c r="J31" i="9"/>
  <c r="K31" i="9"/>
  <c r="J32" i="9"/>
  <c r="K32" i="9"/>
  <c r="J33" i="9"/>
  <c r="K33" i="9"/>
  <c r="J7" i="9"/>
  <c r="K7" i="9"/>
  <c r="J8" i="9"/>
  <c r="K8" i="9"/>
  <c r="J9" i="9"/>
  <c r="K9" i="9"/>
  <c r="J10" i="9"/>
  <c r="K10" i="9"/>
  <c r="J11" i="9"/>
  <c r="K11" i="9"/>
  <c r="J12" i="9"/>
  <c r="K12" i="9"/>
  <c r="K6" i="9"/>
  <c r="J6" i="9"/>
  <c r="D14" i="9"/>
  <c r="D13" i="9"/>
  <c r="K23" i="3"/>
  <c r="K30" i="3"/>
  <c r="K103" i="3"/>
  <c r="J104" i="3"/>
  <c r="K104" i="3"/>
  <c r="K105" i="3"/>
  <c r="J106" i="3"/>
  <c r="K106" i="3"/>
  <c r="K107" i="3"/>
  <c r="K108" i="3"/>
  <c r="J109" i="3"/>
  <c r="K109" i="3"/>
  <c r="J110" i="3"/>
  <c r="K110" i="3"/>
  <c r="J111" i="3"/>
  <c r="K111" i="3"/>
  <c r="J112" i="3"/>
  <c r="K112" i="3"/>
  <c r="J113" i="3"/>
  <c r="K113" i="3"/>
  <c r="K114" i="3"/>
  <c r="J115" i="3"/>
  <c r="K115" i="3"/>
  <c r="J116" i="3"/>
  <c r="K116" i="3"/>
  <c r="J117" i="3"/>
  <c r="K117" i="3"/>
  <c r="K102" i="3"/>
  <c r="J102" i="3"/>
  <c r="J70" i="3"/>
  <c r="K70" i="3"/>
  <c r="J71" i="3"/>
  <c r="K71" i="3"/>
  <c r="J72" i="3"/>
  <c r="K72" i="3"/>
  <c r="J73" i="3"/>
  <c r="K73" i="3"/>
  <c r="J74" i="3"/>
  <c r="K74" i="3"/>
  <c r="J75" i="3"/>
  <c r="K75" i="3"/>
  <c r="J76" i="3"/>
  <c r="K76" i="3"/>
  <c r="J77" i="3"/>
  <c r="K77" i="3"/>
  <c r="J78" i="3"/>
  <c r="K78" i="3"/>
  <c r="J79" i="3"/>
  <c r="K79" i="3"/>
  <c r="J80" i="3"/>
  <c r="K80" i="3"/>
  <c r="J81" i="3"/>
  <c r="K81" i="3"/>
  <c r="J82" i="3"/>
  <c r="K82" i="3"/>
  <c r="J83" i="3"/>
  <c r="K83" i="3"/>
  <c r="J84" i="3"/>
  <c r="K84" i="3"/>
  <c r="J85" i="3"/>
  <c r="K85" i="3"/>
  <c r="K86" i="3"/>
  <c r="J87" i="3"/>
  <c r="K87" i="3"/>
  <c r="J88" i="3"/>
  <c r="K88" i="3"/>
  <c r="J89" i="3"/>
  <c r="K89" i="3"/>
  <c r="K90" i="3"/>
  <c r="J91" i="3"/>
  <c r="K91" i="3"/>
  <c r="J92" i="3"/>
  <c r="K92" i="3"/>
  <c r="J93" i="3"/>
  <c r="K93" i="3"/>
  <c r="J94" i="3"/>
  <c r="K94" i="3"/>
  <c r="J95" i="3"/>
  <c r="K95" i="3"/>
  <c r="K69" i="3"/>
  <c r="J69" i="3"/>
  <c r="D97" i="3"/>
  <c r="D96" i="3"/>
  <c r="K55" i="3"/>
  <c r="J56" i="3"/>
  <c r="K56" i="3"/>
  <c r="J47" i="3"/>
  <c r="K47" i="3"/>
  <c r="J48" i="3"/>
  <c r="K48" i="3"/>
  <c r="J49" i="3"/>
  <c r="K49" i="3"/>
  <c r="J50" i="3"/>
  <c r="K50" i="3"/>
  <c r="K51" i="3"/>
  <c r="J52" i="3"/>
  <c r="K52" i="3"/>
  <c r="J53" i="3"/>
  <c r="K53" i="3"/>
  <c r="J54" i="3"/>
  <c r="K54" i="3"/>
  <c r="K46" i="3"/>
  <c r="D64" i="3"/>
  <c r="D63" i="3"/>
  <c r="J24" i="3"/>
  <c r="K24" i="3"/>
  <c r="J25" i="3"/>
  <c r="K25" i="3"/>
  <c r="K26" i="3"/>
  <c r="J27" i="3"/>
  <c r="K27" i="3"/>
  <c r="J28" i="3"/>
  <c r="K28" i="3"/>
  <c r="J29" i="3"/>
  <c r="K29" i="3"/>
  <c r="J31" i="3"/>
  <c r="K31" i="3"/>
  <c r="J32" i="3"/>
  <c r="K32" i="3"/>
  <c r="K22" i="3"/>
  <c r="K5" i="3"/>
  <c r="K6" i="3"/>
  <c r="K7" i="3"/>
  <c r="K8" i="3"/>
  <c r="K9" i="3"/>
  <c r="K10" i="3"/>
  <c r="K11" i="3"/>
  <c r="J6" i="3"/>
  <c r="J7" i="3"/>
  <c r="J8" i="3"/>
  <c r="J9" i="3"/>
  <c r="J10" i="3"/>
  <c r="J11" i="3"/>
  <c r="J5" i="3"/>
  <c r="M16" i="3" l="1"/>
  <c r="M17" i="3"/>
  <c r="L17" i="3"/>
  <c r="L16" i="3"/>
  <c r="J17" i="3"/>
  <c r="J16" i="3"/>
  <c r="K16" i="3"/>
  <c r="K17" i="3"/>
  <c r="J40" i="3"/>
  <c r="K41" i="3"/>
  <c r="K40" i="3"/>
  <c r="M127" i="3"/>
  <c r="M126" i="3"/>
  <c r="J127" i="3"/>
  <c r="J126" i="3"/>
  <c r="L126" i="3"/>
  <c r="L127" i="3"/>
  <c r="K126" i="3"/>
  <c r="K127" i="3"/>
  <c r="M40" i="3"/>
  <c r="M41" i="3"/>
  <c r="J41" i="3"/>
  <c r="L40" i="3"/>
  <c r="L41" i="3"/>
  <c r="L97" i="3"/>
  <c r="M64" i="3"/>
  <c r="M97" i="3"/>
  <c r="M63" i="3"/>
  <c r="J96" i="3"/>
  <c r="M96" i="3"/>
  <c r="J74" i="9"/>
  <c r="K73" i="9"/>
  <c r="K52" i="9"/>
  <c r="L73" i="9"/>
  <c r="K74" i="9"/>
  <c r="J53" i="9"/>
  <c r="J73" i="9"/>
  <c r="L52" i="9"/>
  <c r="L74" i="9"/>
  <c r="J52" i="9"/>
  <c r="J35" i="9"/>
  <c r="L34" i="9"/>
  <c r="K34" i="9"/>
  <c r="L35" i="9"/>
  <c r="J34" i="9"/>
  <c r="K35" i="9"/>
  <c r="L13" i="9"/>
  <c r="J14" i="9"/>
  <c r="K13" i="9"/>
  <c r="J13" i="9"/>
  <c r="L14" i="9"/>
  <c r="K14" i="9"/>
  <c r="K96" i="3"/>
  <c r="J97" i="3"/>
  <c r="L96" i="3"/>
  <c r="K97" i="3"/>
  <c r="L63" i="3"/>
  <c r="J64" i="3"/>
  <c r="J63" i="3"/>
  <c r="K63" i="3"/>
  <c r="L64" i="3"/>
  <c r="K64" i="3"/>
  <c r="P15" i="5"/>
  <c r="Q15" i="5"/>
  <c r="O15" i="5"/>
  <c r="Q14" i="5"/>
  <c r="P14" i="5"/>
  <c r="O14" i="5"/>
  <c r="Q13" i="5"/>
  <c r="P13" i="5"/>
  <c r="O13" i="5"/>
  <c r="M50" i="4" l="1"/>
  <c r="L50" i="4"/>
  <c r="K50" i="4"/>
  <c r="J50" i="4"/>
  <c r="M49" i="4"/>
  <c r="L49" i="4"/>
  <c r="K49" i="4"/>
  <c r="J49" i="4"/>
  <c r="M48" i="4"/>
  <c r="M52" i="4" s="1"/>
  <c r="L48" i="4"/>
  <c r="L52" i="4" s="1"/>
  <c r="K48" i="4"/>
  <c r="J48" i="4"/>
  <c r="M40" i="4"/>
  <c r="L40" i="4"/>
  <c r="K40" i="4"/>
  <c r="J40" i="4"/>
  <c r="M39" i="4"/>
  <c r="L39" i="4"/>
  <c r="K39" i="4"/>
  <c r="J39" i="4"/>
  <c r="M38" i="4"/>
  <c r="M43" i="4" s="1"/>
  <c r="L38" i="4"/>
  <c r="L42" i="4" s="1"/>
  <c r="K38" i="4"/>
  <c r="J38" i="4"/>
  <c r="J43" i="4" s="1"/>
  <c r="K53" i="4"/>
  <c r="D52" i="4"/>
  <c r="G51" i="4"/>
  <c r="D51" i="4"/>
  <c r="J53" i="4"/>
  <c r="K52" i="4"/>
  <c r="D42" i="4"/>
  <c r="G41" i="4"/>
  <c r="D41" i="4"/>
  <c r="K42" i="4"/>
  <c r="M20" i="4"/>
  <c r="L20" i="4"/>
  <c r="K20" i="4"/>
  <c r="J20" i="4"/>
  <c r="M19" i="4"/>
  <c r="L19" i="4"/>
  <c r="K19" i="4"/>
  <c r="J19" i="4"/>
  <c r="D19" i="4"/>
  <c r="D18" i="4"/>
  <c r="D9" i="4"/>
  <c r="G18" i="4"/>
  <c r="M17" i="4"/>
  <c r="L17" i="4"/>
  <c r="K17" i="4"/>
  <c r="J17" i="4"/>
  <c r="M16" i="4"/>
  <c r="L16" i="4"/>
  <c r="K16" i="4"/>
  <c r="J16" i="4"/>
  <c r="M15" i="4"/>
  <c r="L15" i="4"/>
  <c r="K15" i="4"/>
  <c r="J15" i="4"/>
  <c r="K9" i="4"/>
  <c r="G8" i="4"/>
  <c r="D8" i="4"/>
  <c r="M7" i="4"/>
  <c r="L7" i="4"/>
  <c r="K7" i="4"/>
  <c r="J7" i="4"/>
  <c r="M6" i="4"/>
  <c r="M9" i="4" s="1"/>
  <c r="L6" i="4"/>
  <c r="L9" i="4" s="1"/>
  <c r="K6" i="4"/>
  <c r="J6" i="4"/>
  <c r="M5" i="4"/>
  <c r="M10" i="4" s="1"/>
  <c r="L5" i="4"/>
  <c r="L10" i="4" s="1"/>
  <c r="K5" i="4"/>
  <c r="K10" i="4" s="1"/>
  <c r="J5" i="4"/>
  <c r="J9" i="4" s="1"/>
  <c r="L53" i="4" l="1"/>
  <c r="M42" i="4"/>
  <c r="J42" i="4"/>
  <c r="K43" i="4"/>
  <c r="J52" i="4"/>
  <c r="L43" i="4"/>
  <c r="M53" i="4"/>
  <c r="J10" i="4"/>
  <c r="C59" i="1" l="1"/>
  <c r="C58" i="1"/>
  <c r="E59" i="1"/>
  <c r="E58" i="1"/>
  <c r="E57" i="1"/>
  <c r="E50" i="1"/>
  <c r="E51" i="1"/>
  <c r="E52" i="1"/>
  <c r="E53" i="1"/>
  <c r="E54" i="1"/>
  <c r="E55" i="1"/>
  <c r="E56" i="1"/>
  <c r="E49" i="1"/>
  <c r="C45" i="1"/>
  <c r="C44" i="1"/>
  <c r="E40" i="1"/>
  <c r="E41" i="1"/>
  <c r="E42" i="1"/>
  <c r="E43" i="1"/>
  <c r="E39" i="1"/>
  <c r="E44" i="1" s="1"/>
  <c r="E45" i="1" l="1"/>
  <c r="E12" i="1" l="1"/>
  <c r="D12" i="1"/>
  <c r="E11" i="1"/>
  <c r="D11" i="1"/>
  <c r="E10" i="1"/>
  <c r="D10" i="1"/>
</calcChain>
</file>

<file path=xl/sharedStrings.xml><?xml version="1.0" encoding="utf-8"?>
<sst xmlns="http://schemas.openxmlformats.org/spreadsheetml/2006/main" count="1170" uniqueCount="434">
  <si>
    <t xml:space="preserve">Fig.4C </t>
  </si>
  <si>
    <t>normalized ratio electro:ctrl</t>
  </si>
  <si>
    <t>GFP ctrl</t>
  </si>
  <si>
    <t>dsIft88</t>
  </si>
  <si>
    <t>average:</t>
  </si>
  <si>
    <t>stdev:</t>
  </si>
  <si>
    <t>N(embryos):</t>
  </si>
  <si>
    <t>Statistics (done with Graphpad Prism):</t>
  </si>
  <si>
    <t>Table Analyzed</t>
  </si>
  <si>
    <t>GFP vs dsIft88</t>
  </si>
  <si>
    <t>Column B</t>
  </si>
  <si>
    <t>vs.</t>
  </si>
  <si>
    <t>Column A</t>
  </si>
  <si>
    <t>GFP Ctrl</t>
  </si>
  <si>
    <t>Unpaired t test</t>
  </si>
  <si>
    <t xml:space="preserve">    P value</t>
  </si>
  <si>
    <t xml:space="preserve">    P value summary</t>
  </si>
  <si>
    <t>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, df</t>
  </si>
  <si>
    <t>t=2.783, df=8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2609 ± 0.09376</t>
  </si>
  <si>
    <t xml:space="preserve">    95% confidence interval</t>
  </si>
  <si>
    <t>-0.4771 to -0.04471</t>
  </si>
  <si>
    <t xml:space="preserve">    R squared (eta squared)</t>
  </si>
  <si>
    <t>F test to compare variances</t>
  </si>
  <si>
    <t xml:space="preserve">    F, DFn, Dfd</t>
  </si>
  <si>
    <t>1.977, 4, 4</t>
  </si>
  <si>
    <t>ns</t>
  </si>
  <si>
    <t>No</t>
  </si>
  <si>
    <t>Data analyzed</t>
  </si>
  <si>
    <t xml:space="preserve">    Sample size, column A</t>
  </si>
  <si>
    <t xml:space="preserve">    Sample size, column B</t>
  </si>
  <si>
    <t>Fig.4D</t>
  </si>
  <si>
    <t>Hhip rescue</t>
  </si>
  <si>
    <t>dsIft88+Hhip</t>
  </si>
  <si>
    <t>t=2.440, df=12</t>
  </si>
  <si>
    <t>25.50 ± 10.45</t>
  </si>
  <si>
    <t>2.725 to 48.27</t>
  </si>
  <si>
    <t>1.662, 8, 4</t>
  </si>
  <si>
    <t>embryo #</t>
  </si>
  <si>
    <t>dsIft88:</t>
  </si>
  <si>
    <t>total injection sites  #</t>
  </si>
  <si>
    <t>embryo</t>
  </si>
  <si>
    <t>n(injection sites)</t>
  </si>
  <si>
    <t>N(embryos)</t>
  </si>
  <si>
    <t>dsIft88+Hhip:</t>
  </si>
  <si>
    <t>% of normal injection sites</t>
  </si>
  <si>
    <t>normal injection sites</t>
  </si>
  <si>
    <t>0-4h</t>
  </si>
  <si>
    <t>4-24h</t>
  </si>
  <si>
    <t>rostral turn</t>
  </si>
  <si>
    <t xml:space="preserve">caudal turn </t>
  </si>
  <si>
    <t>stalling</t>
  </si>
  <si>
    <t>aberrant phenotype</t>
  </si>
  <si>
    <t>n(axons)</t>
  </si>
  <si>
    <t>EtOH control</t>
  </si>
  <si>
    <t>Fig. 5F</t>
  </si>
  <si>
    <t>percentage</t>
  </si>
  <si>
    <t>Embryo #</t>
  </si>
  <si>
    <t>Cyclopamine</t>
  </si>
  <si>
    <t>Column D</t>
  </si>
  <si>
    <t>Cyclopamine 4-24h</t>
  </si>
  <si>
    <t>Column C</t>
  </si>
  <si>
    <t>EtOH Ctrl 4-24h</t>
  </si>
  <si>
    <t>**</t>
  </si>
  <si>
    <t xml:space="preserve">    Mean of column C</t>
  </si>
  <si>
    <t xml:space="preserve">    Mean of column D</t>
  </si>
  <si>
    <t xml:space="preserve">    Difference between means (D - C) ± SEM</t>
  </si>
  <si>
    <t xml:space="preserve">    Sample size, column C</t>
  </si>
  <si>
    <t xml:space="preserve">    Sample size, column D</t>
  </si>
  <si>
    <t>Fig. 5G</t>
  </si>
  <si>
    <r>
      <t>15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Cyclopamine</t>
    </r>
  </si>
  <si>
    <t>Itraconazole</t>
  </si>
  <si>
    <t>Itraconazole 4-24h</t>
  </si>
  <si>
    <t>DMSO Ctrl 4-24h</t>
  </si>
  <si>
    <t>t=6.215, df=4</t>
  </si>
  <si>
    <t>-41.73 ± 6.714</t>
  </si>
  <si>
    <t>-60.37 to -23.08</t>
  </si>
  <si>
    <t>12.35, 2, 2</t>
  </si>
  <si>
    <t>t=6.998, df=4</t>
  </si>
  <si>
    <t>-34.40 ± 4.915</t>
  </si>
  <si>
    <t>-48.04 to -20.75</t>
  </si>
  <si>
    <t>10.90, 2, 2</t>
  </si>
  <si>
    <r>
      <t>2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Itraconazole</t>
    </r>
  </si>
  <si>
    <t>DMSO control</t>
  </si>
  <si>
    <t>(% of rostral turn 4-24h was compared)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 xml:space="preserve">  miSmo vs. miSmo+hSmoWT</t>
  </si>
  <si>
    <t>-57.13 to -8.050</t>
  </si>
  <si>
    <t>A-B</t>
  </si>
  <si>
    <t xml:space="preserve">  miSmo vs. miSmo+hSmoCLD</t>
  </si>
  <si>
    <t>-22.91 to 35.16</t>
  </si>
  <si>
    <t>A-C</t>
  </si>
  <si>
    <t xml:space="preserve">  miSmo+hSmoWT vs. miSmo+hSmoCLD</t>
  </si>
  <si>
    <t>8.996 to 68.43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ne-way ANOVA with Tukey's multiple comparisons test</t>
  </si>
  <si>
    <t>miSmo</t>
  </si>
  <si>
    <t>miSmo+hSmoWT</t>
  </si>
  <si>
    <t>miSmo+hSmoCLD</t>
  </si>
  <si>
    <t>Stdev:</t>
  </si>
  <si>
    <t>Fig. 6E</t>
  </si>
  <si>
    <t>% of normal injection sites/embryo</t>
  </si>
  <si>
    <t>normal</t>
  </si>
  <si>
    <t>ipsilateral</t>
  </si>
  <si>
    <t>no turning</t>
  </si>
  <si>
    <t>caudal turns</t>
  </si>
  <si>
    <t>WT1</t>
  </si>
  <si>
    <t>WT2</t>
  </si>
  <si>
    <t>WT3</t>
  </si>
  <si>
    <t>WT4</t>
  </si>
  <si>
    <t>WT5</t>
  </si>
  <si>
    <t>WT6</t>
  </si>
  <si>
    <t>WT7</t>
  </si>
  <si>
    <t>% normal</t>
  </si>
  <si>
    <t>n(injection sites):</t>
  </si>
  <si>
    <t># inj. sites</t>
  </si>
  <si>
    <t>% FP stalling</t>
  </si>
  <si>
    <t>FP stalling</t>
  </si>
  <si>
    <t>N4593</t>
  </si>
  <si>
    <t>N4627</t>
  </si>
  <si>
    <t>N4622</t>
  </si>
  <si>
    <t>N4629</t>
  </si>
  <si>
    <t>N4650</t>
  </si>
  <si>
    <t>N4653</t>
  </si>
  <si>
    <t>N4693</t>
  </si>
  <si>
    <t>N4692</t>
  </si>
  <si>
    <t>N4762</t>
  </si>
  <si>
    <t>N4816</t>
  </si>
  <si>
    <t>N5558</t>
  </si>
  <si>
    <t>at least 4 injection sites/embryo</t>
  </si>
  <si>
    <t>N5567</t>
  </si>
  <si>
    <t>N5565</t>
  </si>
  <si>
    <t>N5574</t>
  </si>
  <si>
    <t>N5576</t>
  </si>
  <si>
    <t>N5577</t>
  </si>
  <si>
    <t>N5580</t>
  </si>
  <si>
    <t>N5570</t>
  </si>
  <si>
    <t>N5568</t>
  </si>
  <si>
    <t>N5569</t>
  </si>
  <si>
    <t>N6323</t>
  </si>
  <si>
    <t>N6327</t>
  </si>
  <si>
    <t>N6331</t>
  </si>
  <si>
    <r>
      <t xml:space="preserve">Condition: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actin::hrGFPII (20ng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/unilateral electroporation</t>
    </r>
  </si>
  <si>
    <t>Condition: RFP dsRNA (400ng/ul) + β-actin::hrGFPII (20ng/µl)/unilateral electroporation</t>
  </si>
  <si>
    <t>N4583</t>
  </si>
  <si>
    <t>N4582</t>
  </si>
  <si>
    <t>N4572</t>
  </si>
  <si>
    <t>N4570</t>
  </si>
  <si>
    <t>N4612</t>
  </si>
  <si>
    <t>N4615</t>
  </si>
  <si>
    <t>N4611</t>
  </si>
  <si>
    <t>N4600</t>
  </si>
  <si>
    <t>N4602</t>
  </si>
  <si>
    <t>N4596</t>
  </si>
  <si>
    <t>N4608</t>
  </si>
  <si>
    <t>N4597</t>
  </si>
  <si>
    <t>N4609</t>
  </si>
  <si>
    <t>N4603</t>
  </si>
  <si>
    <t>N4643</t>
  </si>
  <si>
    <t>N4641</t>
  </si>
  <si>
    <t>N4636</t>
  </si>
  <si>
    <t>N4642</t>
  </si>
  <si>
    <t>N4644</t>
  </si>
  <si>
    <t>N4748</t>
  </si>
  <si>
    <t>N4820</t>
  </si>
  <si>
    <t>N4819</t>
  </si>
  <si>
    <t>N6274</t>
  </si>
  <si>
    <t>N6287</t>
  </si>
  <si>
    <t>N6281</t>
  </si>
  <si>
    <t>N6309</t>
  </si>
  <si>
    <t>N6308</t>
  </si>
  <si>
    <t>Condition: Ift88 dsRNA (400ng/ul) + β-actin::hrGFPII (20ng/µl)/unilateral electroporation</t>
  </si>
  <si>
    <t>N5430</t>
  </si>
  <si>
    <t>N5425</t>
  </si>
  <si>
    <t>N5426</t>
  </si>
  <si>
    <t>N5427</t>
  </si>
  <si>
    <t>N5431</t>
  </si>
  <si>
    <t>N5434</t>
  </si>
  <si>
    <t>N5424</t>
  </si>
  <si>
    <t>N5502</t>
  </si>
  <si>
    <t>N5499</t>
  </si>
  <si>
    <t>N5495</t>
  </si>
  <si>
    <t>N5501</t>
  </si>
  <si>
    <t>N5493</t>
  </si>
  <si>
    <t>N5491</t>
  </si>
  <si>
    <t>N5497</t>
  </si>
  <si>
    <t>N5496</t>
  </si>
  <si>
    <t>N5498</t>
  </si>
  <si>
    <t>Condition: Ift52 dsRNA (400ng/ul) + β-actin::hrGFPII (20ng/µl)/unilateral electroporation</t>
  </si>
  <si>
    <t>WT</t>
  </si>
  <si>
    <t>hrGFPII</t>
  </si>
  <si>
    <t>dsRFP</t>
  </si>
  <si>
    <t>dsift52</t>
  </si>
  <si>
    <t>N6293</t>
  </si>
  <si>
    <t>N6294</t>
  </si>
  <si>
    <t>N6315</t>
  </si>
  <si>
    <t>N6316</t>
  </si>
  <si>
    <t>N6329</t>
  </si>
  <si>
    <t>N6328</t>
  </si>
  <si>
    <t>N6764</t>
  </si>
  <si>
    <t>Condition: RFP dsRNA (400ng/ul) + β-actin::hrGFPII (20ng/µl)/dorsal electroporation</t>
  </si>
  <si>
    <t>N4645</t>
  </si>
  <si>
    <t>N6271</t>
  </si>
  <si>
    <t>N6285</t>
  </si>
  <si>
    <t>N6277</t>
  </si>
  <si>
    <t>N6312</t>
  </si>
  <si>
    <t>N6311</t>
  </si>
  <si>
    <t>N6310</t>
  </si>
  <si>
    <t>N6300</t>
  </si>
  <si>
    <t>N6303</t>
  </si>
  <si>
    <t>N6346</t>
  </si>
  <si>
    <t>N6337</t>
  </si>
  <si>
    <t>N6341</t>
  </si>
  <si>
    <t>N6751</t>
  </si>
  <si>
    <t>N6754</t>
  </si>
  <si>
    <t>N6755</t>
  </si>
  <si>
    <t>N6760</t>
  </si>
  <si>
    <t>N6769</t>
  </si>
  <si>
    <t>Condition: Ift88 dsRNA (400ng/ul) + β-actin::hrGFPII (20ng/µl)/dorsal electroporation</t>
  </si>
  <si>
    <t>% normal (dorsal electro.)</t>
  </si>
  <si>
    <t>N4634</t>
  </si>
  <si>
    <t>N4756</t>
  </si>
  <si>
    <t>N4747</t>
  </si>
  <si>
    <t>N4831</t>
  </si>
  <si>
    <t>N6682</t>
  </si>
  <si>
    <t>N6672</t>
  </si>
  <si>
    <t>N6675</t>
  </si>
  <si>
    <t>N6676</t>
  </si>
  <si>
    <t>N6678</t>
  </si>
  <si>
    <t>N6677</t>
  </si>
  <si>
    <t>N6673</t>
  </si>
  <si>
    <t>N6693</t>
  </si>
  <si>
    <t>N6690</t>
  </si>
  <si>
    <t>N6687</t>
  </si>
  <si>
    <t>N6686</t>
  </si>
  <si>
    <t>N6688</t>
  </si>
  <si>
    <t>N6684</t>
  </si>
  <si>
    <t>N6695</t>
  </si>
  <si>
    <t>N6694</t>
  </si>
  <si>
    <t>Condition: RFP dsRNA (400ng/ul) + β-actin::hrGFPII (20ng/µl)/ventral electroporation</t>
  </si>
  <si>
    <t>Condition: Ift88 dsRNA (400ng/ul) + β-actin::hrGFPII (20ng/µl)/ventral electroporation</t>
  </si>
  <si>
    <t>% normal (ventral electro.)</t>
  </si>
  <si>
    <t>% no turning</t>
  </si>
  <si>
    <t>% caudal turns</t>
  </si>
  <si>
    <t>litter #</t>
  </si>
  <si>
    <t>% ipsilateral errors</t>
  </si>
  <si>
    <t>% stalling in FP</t>
  </si>
  <si>
    <t>Fig. 2 H</t>
  </si>
  <si>
    <t>Condition: Wild-type</t>
  </si>
  <si>
    <t>W1</t>
  </si>
  <si>
    <t>W2</t>
  </si>
  <si>
    <t>W3</t>
  </si>
  <si>
    <t>W5</t>
  </si>
  <si>
    <t>Condition: Cbs/Cbs</t>
  </si>
  <si>
    <t>M1</t>
  </si>
  <si>
    <t>M2</t>
  </si>
  <si>
    <t>M3</t>
  </si>
  <si>
    <t>W6</t>
  </si>
  <si>
    <t>W7</t>
  </si>
  <si>
    <t>W8</t>
  </si>
  <si>
    <t>Condition: wild-type (untreated)</t>
  </si>
  <si>
    <t>WT (untreated)</t>
  </si>
  <si>
    <t>Cbs/Cbs</t>
  </si>
  <si>
    <t>Fig.2H</t>
  </si>
  <si>
    <t>&lt;0.0001</t>
  </si>
  <si>
    <t>****</t>
  </si>
  <si>
    <t>t=9.602, df=17</t>
  </si>
  <si>
    <t>-67.41 ± 7.021</t>
  </si>
  <si>
    <t>-82.22 to -52.60</t>
  </si>
  <si>
    <t>1.774, 7, 10</t>
  </si>
  <si>
    <t>% normal Cbs/Cbs</t>
  </si>
  <si>
    <t>% normal WT</t>
  </si>
  <si>
    <t>t=2.215, df=21</t>
  </si>
  <si>
    <t>-25.50 ± 11.51</t>
  </si>
  <si>
    <t>-49.44 to -1.556</t>
  </si>
  <si>
    <t>1.717, 6, 15</t>
  </si>
  <si>
    <t>t=2.583, df=21</t>
  </si>
  <si>
    <t>-27.03 ± 10.46</t>
  </si>
  <si>
    <t>-48.78 to -5.268</t>
  </si>
  <si>
    <t>3.569, 14, 7</t>
  </si>
  <si>
    <t>Fig. 6F</t>
  </si>
  <si>
    <t>Tukey's multiple comparisons test</t>
  </si>
  <si>
    <t>Below threshold?</t>
  </si>
  <si>
    <t xml:space="preserve">  miSmo vs. miSmo+hSmowt</t>
  </si>
  <si>
    <t>-1.046 to -0.1462</t>
  </si>
  <si>
    <t>-0.5355 to 0.3645</t>
  </si>
  <si>
    <t xml:space="preserve">  miSmo+hSmowt vs. miSmo+hSmoCLD</t>
  </si>
  <si>
    <t>0.03636 to 0.9851</t>
  </si>
  <si>
    <r>
      <rPr>
        <b/>
        <i/>
        <sz val="11"/>
        <color theme="1"/>
        <rFont val="Calibri"/>
        <family val="2"/>
        <scheme val="minor"/>
      </rPr>
      <t>Hhip</t>
    </r>
    <r>
      <rPr>
        <b/>
        <sz val="11"/>
        <color theme="1"/>
        <rFont val="Calibri"/>
        <family val="2"/>
        <scheme val="minor"/>
      </rPr>
      <t xml:space="preserve"> norm. intensity (electro:control)</t>
    </r>
  </si>
  <si>
    <t>Fig. 3C,D</t>
  </si>
  <si>
    <t>Fig. 3E,F</t>
  </si>
  <si>
    <t>Fig. 3H,I</t>
  </si>
  <si>
    <t>Fig.3E dorsal</t>
  </si>
  <si>
    <t>Fig. 3H ventral</t>
  </si>
  <si>
    <t>WT8</t>
  </si>
  <si>
    <t>WT9</t>
  </si>
  <si>
    <t>WT10</t>
  </si>
  <si>
    <t>WT11</t>
  </si>
  <si>
    <t>A5004</t>
  </si>
  <si>
    <t>A5005</t>
  </si>
  <si>
    <t>A5012</t>
  </si>
  <si>
    <t>A5010</t>
  </si>
  <si>
    <t>A5019</t>
  </si>
  <si>
    <t>A5018</t>
  </si>
  <si>
    <t>A5025</t>
  </si>
  <si>
    <t>A4484</t>
  </si>
  <si>
    <t>A4485</t>
  </si>
  <si>
    <t>A4487</t>
  </si>
  <si>
    <t>A4488</t>
  </si>
  <si>
    <t>A4483</t>
  </si>
  <si>
    <t>A4471</t>
  </si>
  <si>
    <t>A4473</t>
  </si>
  <si>
    <t>A4475</t>
  </si>
  <si>
    <t>A4478</t>
  </si>
  <si>
    <t>A4479</t>
  </si>
  <si>
    <t>A4481</t>
  </si>
  <si>
    <t xml:space="preserve">  untreated vs. hrGFPII</t>
  </si>
  <si>
    <t>-7.141 to 41.45</t>
  </si>
  <si>
    <t xml:space="preserve">  untreated vs. dsRFP</t>
  </si>
  <si>
    <t>-6.857 to 43.55</t>
  </si>
  <si>
    <t xml:space="preserve">  untreated vs. dsIft88</t>
  </si>
  <si>
    <t>24.24 to 69.66</t>
  </si>
  <si>
    <t>A-D</t>
  </si>
  <si>
    <t xml:space="preserve">  untreated vs. dsift52</t>
  </si>
  <si>
    <t>17.26 to 63.50</t>
  </si>
  <si>
    <t>A-E</t>
  </si>
  <si>
    <t xml:space="preserve">  hrGFPII vs. dsRFP</t>
  </si>
  <si>
    <t>-21.01 to 23.38</t>
  </si>
  <si>
    <t xml:space="preserve">  hrGFPII vs. dsIft88</t>
  </si>
  <si>
    <t>10.48 to 49.12</t>
  </si>
  <si>
    <t>***</t>
  </si>
  <si>
    <t>B-D</t>
  </si>
  <si>
    <t xml:space="preserve">  hrGFPII vs. dsift52</t>
  </si>
  <si>
    <t>3.426 to 43.02</t>
  </si>
  <si>
    <t>B-E</t>
  </si>
  <si>
    <t xml:space="preserve">  dsRFP vs. dsIft88</t>
  </si>
  <si>
    <t>8.162 to 49.05</t>
  </si>
  <si>
    <t>C-D</t>
  </si>
  <si>
    <t xml:space="preserve">  dsRFP vs. dsift52</t>
  </si>
  <si>
    <t>1.137 to 42.93</t>
  </si>
  <si>
    <t>C-E</t>
  </si>
  <si>
    <t xml:space="preserve">  dsIft88 vs. dsift52</t>
  </si>
  <si>
    <t>-24.39 to 11.24</t>
  </si>
  <si>
    <t>D-E</t>
  </si>
  <si>
    <t>One-way ANOVA</t>
  </si>
  <si>
    <t>Figure S5D</t>
  </si>
  <si>
    <t>Figure S5C</t>
  </si>
  <si>
    <t>normalized expression level GFP/EBFP2</t>
  </si>
  <si>
    <t>Control</t>
  </si>
  <si>
    <t>siIft52</t>
  </si>
  <si>
    <t>siRFP</t>
  </si>
  <si>
    <t>siIft88</t>
  </si>
  <si>
    <t>average</t>
  </si>
  <si>
    <t>stdev</t>
  </si>
  <si>
    <t>std error</t>
  </si>
  <si>
    <t>miLuc</t>
  </si>
  <si>
    <t>normalized expression level GFP/RFP</t>
  </si>
  <si>
    <t>EGFP-Smo</t>
  </si>
  <si>
    <r>
      <t>EGFP-Smo</t>
    </r>
    <r>
      <rPr>
        <b/>
        <vertAlign val="subscript"/>
        <sz val="11"/>
        <color theme="1"/>
        <rFont val="Calibri"/>
        <family val="2"/>
        <scheme val="minor"/>
      </rPr>
      <t>rev</t>
    </r>
  </si>
  <si>
    <t xml:space="preserve">  Control vs. siRFP</t>
  </si>
  <si>
    <t>-0.4061 to 0.5401</t>
  </si>
  <si>
    <t xml:space="preserve">  Control vs. siIft52</t>
  </si>
  <si>
    <t>0.3319 to 1.278</t>
  </si>
  <si>
    <t xml:space="preserve">  Control vs. siIft88</t>
  </si>
  <si>
    <t>-0.3291 to 0.6171</t>
  </si>
  <si>
    <t xml:space="preserve">  siRFP vs. siIft52</t>
  </si>
  <si>
    <t>0.2649 to 1.211</t>
  </si>
  <si>
    <t xml:space="preserve">  siRFP vs. siIft88</t>
  </si>
  <si>
    <t>-0.3961 to 0.5501</t>
  </si>
  <si>
    <t xml:space="preserve">  siIft52 vs. siIft88</t>
  </si>
  <si>
    <t>-1.134 to -0.1879</t>
  </si>
  <si>
    <t>0.02412 to 0.5939</t>
  </si>
  <si>
    <t>-0.01088 to 0.5589</t>
  </si>
  <si>
    <t>0.4251 to 0.9949</t>
  </si>
  <si>
    <t>-0.3199 to 0.2499</t>
  </si>
  <si>
    <t>0.1161 to 0.6859</t>
  </si>
  <si>
    <t>0.1511 to 0.7209</t>
  </si>
  <si>
    <t>t=10.47, df=28</t>
  </si>
  <si>
    <t>-0.6920 ± 0.06608</t>
  </si>
  <si>
    <t>-0.8274 to -0.5566</t>
  </si>
  <si>
    <t>22.73, 14, 14</t>
  </si>
  <si>
    <t>EGFP-Smo(rev)</t>
  </si>
  <si>
    <t>t=1.559, df=8</t>
  </si>
  <si>
    <t>-0.1520 ± 0.09752</t>
  </si>
  <si>
    <t>-0.3769 to 0.07288</t>
  </si>
  <si>
    <t>5.812, 4, 4</t>
  </si>
  <si>
    <t>Fig. S2D</t>
  </si>
  <si>
    <t>hindlimb</t>
  </si>
  <si>
    <t>mid-trunk</t>
  </si>
  <si>
    <t>forelimb</t>
  </si>
  <si>
    <t>Shh relative intensity</t>
  </si>
  <si>
    <t>BG relative intensity</t>
  </si>
  <si>
    <t>Theoretical mean</t>
  </si>
  <si>
    <t>Actual mean</t>
  </si>
  <si>
    <t>Number of values</t>
  </si>
  <si>
    <t>One sample t test</t>
  </si>
  <si>
    <t xml:space="preserve">  t, df</t>
  </si>
  <si>
    <t>t=3.737, df=11</t>
  </si>
  <si>
    <t>t=5.934, df=11</t>
  </si>
  <si>
    <t xml:space="preserve">  P value (two tailed)</t>
  </si>
  <si>
    <t xml:space="preserve">  P value summary</t>
  </si>
  <si>
    <t xml:space="preserve">  Significant (alpha=0.05)?</t>
  </si>
  <si>
    <t>How big is the discrepancy?</t>
  </si>
  <si>
    <t xml:space="preserve">  Discrepancy</t>
  </si>
  <si>
    <t xml:space="preserve">  SD of discrepancy</t>
  </si>
  <si>
    <t xml:space="preserve">  SEM of discrepancy</t>
  </si>
  <si>
    <t xml:space="preserve">  95% confidence interval</t>
  </si>
  <si>
    <t>-0.1510 to -0.03905</t>
  </si>
  <si>
    <t>-0.3404 to -0.1562</t>
  </si>
  <si>
    <t xml:space="preserve">  R squared (partial eta squa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6" fillId="0" borderId="0"/>
  </cellStyleXfs>
  <cellXfs count="111">
    <xf numFmtId="0" fontId="0" fillId="0" borderId="0" xfId="0"/>
    <xf numFmtId="0" fontId="2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2" fillId="0" borderId="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0" fillId="0" borderId="2" xfId="0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1" xfId="0" applyBorder="1"/>
    <xf numFmtId="0" fontId="2" fillId="2" borderId="0" xfId="0" applyFont="1" applyFill="1" applyBorder="1"/>
    <xf numFmtId="0" fontId="2" fillId="0" borderId="6" xfId="0" applyFont="1" applyBorder="1" applyAlignment="1">
      <alignment horizontal="right" vertical="top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9" xfId="0" applyBorder="1" applyAlignment="1">
      <alignment horizontal="center"/>
    </xf>
    <xf numFmtId="9" fontId="0" fillId="0" borderId="9" xfId="1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2" borderId="3" xfId="0" applyFont="1" applyFill="1" applyBorder="1"/>
    <xf numFmtId="1" fontId="0" fillId="0" borderId="0" xfId="0" applyNumberForma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0" fontId="0" fillId="0" borderId="9" xfId="1" applyNumberFormat="1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9" fontId="0" fillId="0" borderId="1" xfId="1" applyNumberFormat="1" applyFont="1" applyBorder="1" applyAlignment="1">
      <alignment horizontal="center"/>
    </xf>
    <xf numFmtId="9" fontId="0" fillId="0" borderId="12" xfId="1" applyNumberFormat="1" applyFont="1" applyBorder="1" applyAlignment="1">
      <alignment horizontal="center"/>
    </xf>
    <xf numFmtId="9" fontId="0" fillId="0" borderId="2" xfId="1" applyNumberFormat="1" applyFont="1" applyBorder="1" applyAlignment="1">
      <alignment horizontal="center"/>
    </xf>
    <xf numFmtId="0" fontId="2" fillId="0" borderId="6" xfId="0" applyFont="1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0" xfId="2"/>
    <xf numFmtId="0" fontId="0" fillId="0" borderId="0" xfId="0" applyAlignment="1">
      <alignment horizontal="center"/>
    </xf>
    <xf numFmtId="0" fontId="5" fillId="0" borderId="0" xfId="2" applyFont="1"/>
    <xf numFmtId="164" fontId="0" fillId="0" borderId="0" xfId="1" applyNumberFormat="1" applyFont="1" applyAlignment="1">
      <alignment horizontal="center"/>
    </xf>
    <xf numFmtId="0" fontId="4" fillId="0" borderId="1" xfId="2" applyBorder="1" applyAlignment="1">
      <alignment horizontal="center"/>
    </xf>
    <xf numFmtId="0" fontId="4" fillId="0" borderId="2" xfId="2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5" fillId="2" borderId="1" xfId="2" applyFont="1" applyFill="1" applyBorder="1" applyAlignment="1">
      <alignment horizontal="center"/>
    </xf>
    <xf numFmtId="0" fontId="6" fillId="0" borderId="1" xfId="3" applyBorder="1" applyAlignment="1">
      <alignment horizontal="center"/>
    </xf>
    <xf numFmtId="0" fontId="6" fillId="0" borderId="2" xfId="3" applyBorder="1" applyAlignment="1">
      <alignment horizontal="center"/>
    </xf>
    <xf numFmtId="0" fontId="5" fillId="0" borderId="0" xfId="3" applyFont="1"/>
    <xf numFmtId="0" fontId="6" fillId="0" borderId="0" xfId="3"/>
    <xf numFmtId="0" fontId="6" fillId="0" borderId="0" xfId="3"/>
    <xf numFmtId="0" fontId="6" fillId="0" borderId="0" xfId="3"/>
    <xf numFmtId="0" fontId="5" fillId="2" borderId="1" xfId="2" applyFont="1" applyFill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" xfId="0" applyBorder="1"/>
    <xf numFmtId="0" fontId="5" fillId="2" borderId="12" xfId="2" applyFont="1" applyFill="1" applyBorder="1" applyAlignment="1">
      <alignment horizontal="center"/>
    </xf>
    <xf numFmtId="9" fontId="0" fillId="0" borderId="1" xfId="1" applyFont="1" applyBorder="1"/>
    <xf numFmtId="0" fontId="5" fillId="2" borderId="1" xfId="2" applyFont="1" applyFill="1" applyBorder="1" applyAlignment="1">
      <alignment horizontal="center"/>
    </xf>
    <xf numFmtId="0" fontId="2" fillId="0" borderId="3" xfId="0" applyFont="1" applyBorder="1"/>
    <xf numFmtId="0" fontId="5" fillId="0" borderId="6" xfId="3" applyFont="1" applyBorder="1"/>
    <xf numFmtId="9" fontId="0" fillId="0" borderId="0" xfId="1" applyFont="1" applyBorder="1"/>
    <xf numFmtId="164" fontId="0" fillId="0" borderId="0" xfId="1" applyNumberFormat="1" applyFont="1" applyBorder="1" applyAlignment="1">
      <alignment horizontal="center"/>
    </xf>
    <xf numFmtId="0" fontId="2" fillId="0" borderId="6" xfId="0" applyFont="1" applyBorder="1"/>
    <xf numFmtId="0" fontId="5" fillId="0" borderId="0" xfId="3" applyFont="1" applyBorder="1"/>
    <xf numFmtId="0" fontId="6" fillId="0" borderId="0" xfId="3" applyBorder="1"/>
    <xf numFmtId="0" fontId="6" fillId="0" borderId="15" xfId="3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2" fontId="0" fillId="0" borderId="2" xfId="1" applyNumberFormat="1" applyFont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2" fillId="2" borderId="6" xfId="0" applyFont="1" applyFill="1" applyBorder="1"/>
    <xf numFmtId="2" fontId="2" fillId="0" borderId="0" xfId="0" applyNumberFormat="1" applyFont="1" applyAlignment="1">
      <alignment horizontal="center"/>
    </xf>
    <xf numFmtId="0" fontId="0" fillId="2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2" borderId="0" xfId="0" applyFont="1" applyFill="1"/>
    <xf numFmtId="2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5" fillId="2" borderId="1" xfId="2" applyFont="1" applyFill="1" applyBorder="1" applyAlignment="1">
      <alignment horizontal="center"/>
    </xf>
    <xf numFmtId="0" fontId="5" fillId="2" borderId="13" xfId="2" applyFont="1" applyFill="1" applyBorder="1" applyAlignment="1">
      <alignment horizontal="center"/>
    </xf>
    <xf numFmtId="0" fontId="5" fillId="2" borderId="14" xfId="2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9" fillId="0" borderId="1" xfId="2" applyFont="1" applyBorder="1" applyAlignment="1">
      <alignment horizontal="center"/>
    </xf>
    <xf numFmtId="0" fontId="9" fillId="0" borderId="2" xfId="2" applyFont="1" applyBorder="1" applyAlignment="1">
      <alignment horizontal="center"/>
    </xf>
    <xf numFmtId="0" fontId="9" fillId="0" borderId="1" xfId="3" applyFont="1" applyBorder="1" applyAlignment="1">
      <alignment horizontal="center"/>
    </xf>
    <xf numFmtId="0" fontId="9" fillId="0" borderId="2" xfId="3" applyFont="1" applyBorder="1" applyAlignment="1">
      <alignment horizontal="center"/>
    </xf>
  </cellXfs>
  <cellStyles count="4">
    <cellStyle name="Normal" xfId="0" builtinId="0"/>
    <cellStyle name="Normal 2" xfId="2"/>
    <cellStyle name="Normal 3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zoomScale="85" zoomScaleNormal="85" workbookViewId="0">
      <selection activeCell="C37" sqref="C37"/>
    </sheetView>
  </sheetViews>
  <sheetFormatPr defaultRowHeight="15" x14ac:dyDescent="0.25"/>
  <cols>
    <col min="4" max="4" width="10" bestFit="1" customWidth="1"/>
    <col min="5" max="5" width="10" customWidth="1"/>
    <col min="6" max="6" width="9.5703125" bestFit="1" customWidth="1"/>
    <col min="7" max="7" width="18.28515625" bestFit="1" customWidth="1"/>
    <col min="8" max="8" width="15.140625" bestFit="1" customWidth="1"/>
    <col min="9" max="9" width="12.42578125" bestFit="1" customWidth="1"/>
    <col min="10" max="10" width="14.42578125" bestFit="1" customWidth="1"/>
    <col min="19" max="19" width="39.28515625" bestFit="1" customWidth="1"/>
    <col min="20" max="20" width="17" bestFit="1" customWidth="1"/>
  </cols>
  <sheetData>
    <row r="1" spans="1:21" x14ac:dyDescent="0.25">
      <c r="A1" s="37" t="s">
        <v>27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6"/>
    </row>
    <row r="2" spans="1:21" x14ac:dyDescent="0.2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10"/>
    </row>
    <row r="3" spans="1:21" x14ac:dyDescent="0.25">
      <c r="A3" s="7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10"/>
    </row>
    <row r="4" spans="1:21" x14ac:dyDescent="0.25">
      <c r="A4" s="73" t="s">
        <v>272</v>
      </c>
      <c r="B4" s="8"/>
      <c r="C4" s="8"/>
      <c r="D4" s="8" t="s">
        <v>153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10"/>
    </row>
    <row r="5" spans="1:21" x14ac:dyDescent="0.25">
      <c r="A5" s="73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10"/>
    </row>
    <row r="6" spans="1:21" x14ac:dyDescent="0.25">
      <c r="A6" s="73"/>
      <c r="B6" s="8"/>
      <c r="C6" s="8"/>
      <c r="D6" s="8"/>
      <c r="E6" s="8"/>
      <c r="F6" s="8"/>
      <c r="G6" s="8"/>
      <c r="H6" s="8"/>
      <c r="I6" s="8"/>
      <c r="J6" s="8"/>
      <c r="K6" s="8"/>
      <c r="L6" s="98" t="s">
        <v>137</v>
      </c>
      <c r="M6" s="98"/>
      <c r="N6" s="8"/>
      <c r="O6" s="9" t="s">
        <v>7</v>
      </c>
      <c r="P6" s="8"/>
      <c r="Q6" s="8"/>
      <c r="R6" s="8"/>
      <c r="S6" s="8"/>
      <c r="T6" s="8"/>
      <c r="U6" s="10"/>
    </row>
    <row r="7" spans="1:21" x14ac:dyDescent="0.25">
      <c r="A7" s="7"/>
      <c r="B7" s="66" t="s">
        <v>268</v>
      </c>
      <c r="C7" s="66" t="s">
        <v>47</v>
      </c>
      <c r="D7" s="66" t="s">
        <v>139</v>
      </c>
      <c r="E7" s="66"/>
      <c r="F7" s="66" t="s">
        <v>137</v>
      </c>
      <c r="G7" s="66" t="s">
        <v>269</v>
      </c>
      <c r="H7" s="66" t="s">
        <v>270</v>
      </c>
      <c r="I7" s="66" t="s">
        <v>266</v>
      </c>
      <c r="J7" s="66" t="s">
        <v>267</v>
      </c>
      <c r="K7" s="8"/>
      <c r="L7" s="69" t="s">
        <v>213</v>
      </c>
      <c r="M7" s="69" t="s">
        <v>286</v>
      </c>
      <c r="N7" s="8"/>
      <c r="O7" s="8"/>
      <c r="P7" s="8"/>
      <c r="Q7" s="8"/>
      <c r="R7" s="8"/>
      <c r="S7" s="8" t="s">
        <v>8</v>
      </c>
      <c r="T7" s="8" t="s">
        <v>287</v>
      </c>
      <c r="U7" s="10"/>
    </row>
    <row r="8" spans="1:21" x14ac:dyDescent="0.25">
      <c r="A8" s="7"/>
      <c r="B8" s="4">
        <v>168</v>
      </c>
      <c r="C8" s="4" t="s">
        <v>273</v>
      </c>
      <c r="D8" s="4">
        <v>17</v>
      </c>
      <c r="E8" s="4"/>
      <c r="F8" s="20">
        <v>0.65</v>
      </c>
      <c r="G8" s="20">
        <v>0</v>
      </c>
      <c r="H8" s="20">
        <v>0</v>
      </c>
      <c r="I8" s="20">
        <v>0.35</v>
      </c>
      <c r="J8" s="20">
        <v>0</v>
      </c>
      <c r="K8" s="8"/>
      <c r="L8" s="20">
        <v>0.65</v>
      </c>
      <c r="M8" s="20">
        <v>0</v>
      </c>
      <c r="N8" s="74"/>
      <c r="O8" s="8"/>
      <c r="P8" s="8"/>
      <c r="Q8" s="8"/>
      <c r="R8" s="8"/>
      <c r="S8" s="8"/>
      <c r="T8" s="8"/>
      <c r="U8" s="10"/>
    </row>
    <row r="9" spans="1:21" x14ac:dyDescent="0.25">
      <c r="A9" s="7"/>
      <c r="B9" s="4">
        <v>168</v>
      </c>
      <c r="C9" s="4" t="s">
        <v>274</v>
      </c>
      <c r="D9" s="4">
        <v>13</v>
      </c>
      <c r="E9" s="4"/>
      <c r="F9" s="20">
        <v>0.54</v>
      </c>
      <c r="G9" s="20">
        <v>0</v>
      </c>
      <c r="H9" s="20">
        <v>0</v>
      </c>
      <c r="I9" s="20">
        <v>0.46</v>
      </c>
      <c r="J9" s="20">
        <v>0</v>
      </c>
      <c r="K9" s="8"/>
      <c r="L9" s="20">
        <v>0.54</v>
      </c>
      <c r="M9" s="20">
        <v>0.4</v>
      </c>
      <c r="N9" s="74"/>
      <c r="O9" s="8"/>
      <c r="P9" s="8"/>
      <c r="Q9" s="8"/>
      <c r="R9" s="8"/>
      <c r="S9" s="8" t="s">
        <v>10</v>
      </c>
      <c r="T9" s="14" t="s">
        <v>294</v>
      </c>
      <c r="U9" s="10"/>
    </row>
    <row r="10" spans="1:21" x14ac:dyDescent="0.25">
      <c r="A10" s="7"/>
      <c r="B10" s="4">
        <v>168</v>
      </c>
      <c r="C10" s="4" t="s">
        <v>275</v>
      </c>
      <c r="D10" s="4">
        <v>13</v>
      </c>
      <c r="E10" s="4"/>
      <c r="F10" s="20">
        <v>0.92</v>
      </c>
      <c r="G10" s="20">
        <v>0</v>
      </c>
      <c r="H10" s="20">
        <v>0</v>
      </c>
      <c r="I10" s="20">
        <v>0.08</v>
      </c>
      <c r="J10" s="20">
        <v>0</v>
      </c>
      <c r="K10" s="8"/>
      <c r="L10" s="20">
        <v>0.92</v>
      </c>
      <c r="M10" s="20">
        <v>0.4</v>
      </c>
      <c r="N10" s="74"/>
      <c r="O10" s="8"/>
      <c r="P10" s="8"/>
      <c r="Q10" s="8"/>
      <c r="R10" s="8"/>
      <c r="S10" s="8" t="s">
        <v>11</v>
      </c>
      <c r="T10" s="14" t="s">
        <v>11</v>
      </c>
      <c r="U10" s="10"/>
    </row>
    <row r="11" spans="1:21" x14ac:dyDescent="0.25">
      <c r="A11" s="7"/>
      <c r="B11" s="4">
        <v>168</v>
      </c>
      <c r="C11" s="4" t="s">
        <v>276</v>
      </c>
      <c r="D11" s="4">
        <v>9</v>
      </c>
      <c r="E11" s="4"/>
      <c r="F11" s="20">
        <v>0.67</v>
      </c>
      <c r="G11" s="20">
        <v>0</v>
      </c>
      <c r="H11" s="20">
        <v>0</v>
      </c>
      <c r="I11" s="20">
        <v>0.33</v>
      </c>
      <c r="J11" s="20">
        <v>0</v>
      </c>
      <c r="K11" s="16"/>
      <c r="L11" s="20">
        <v>0.67</v>
      </c>
      <c r="M11" s="20">
        <v>0.1</v>
      </c>
      <c r="N11" s="74"/>
      <c r="O11" s="8"/>
      <c r="P11" s="8"/>
      <c r="Q11" s="8"/>
      <c r="R11" s="8"/>
      <c r="S11" s="8" t="s">
        <v>12</v>
      </c>
      <c r="T11" s="14" t="s">
        <v>295</v>
      </c>
      <c r="U11" s="10"/>
    </row>
    <row r="12" spans="1:21" x14ac:dyDescent="0.25">
      <c r="A12" s="7"/>
      <c r="B12" s="4">
        <v>1208</v>
      </c>
      <c r="C12" s="4" t="s">
        <v>281</v>
      </c>
      <c r="D12" s="4">
        <v>5</v>
      </c>
      <c r="E12" s="4"/>
      <c r="F12" s="20">
        <v>0.8</v>
      </c>
      <c r="G12" s="20">
        <v>0</v>
      </c>
      <c r="H12" s="20">
        <v>0</v>
      </c>
      <c r="I12" s="20">
        <v>0.2</v>
      </c>
      <c r="J12" s="20">
        <v>0</v>
      </c>
      <c r="K12" s="16"/>
      <c r="L12" s="20">
        <v>0.8</v>
      </c>
      <c r="M12" s="20">
        <v>0</v>
      </c>
      <c r="N12" s="74"/>
      <c r="O12" s="8"/>
      <c r="P12" s="8"/>
      <c r="Q12" s="8"/>
      <c r="R12" s="8"/>
      <c r="S12" s="8"/>
      <c r="T12" s="14"/>
      <c r="U12" s="10"/>
    </row>
    <row r="13" spans="1:21" x14ac:dyDescent="0.25">
      <c r="A13" s="7"/>
      <c r="B13" s="4">
        <v>1208</v>
      </c>
      <c r="C13" s="4" t="s">
        <v>282</v>
      </c>
      <c r="D13" s="4">
        <v>10</v>
      </c>
      <c r="E13" s="4"/>
      <c r="F13" s="20">
        <v>1</v>
      </c>
      <c r="G13" s="20">
        <v>0</v>
      </c>
      <c r="H13" s="20">
        <v>0</v>
      </c>
      <c r="I13" s="20">
        <v>0</v>
      </c>
      <c r="J13" s="20">
        <v>0</v>
      </c>
      <c r="K13" s="16"/>
      <c r="L13" s="20">
        <v>1</v>
      </c>
      <c r="M13" s="20">
        <v>0</v>
      </c>
      <c r="N13" s="74"/>
      <c r="O13" s="8"/>
      <c r="P13" s="8"/>
      <c r="Q13" s="8"/>
      <c r="R13" s="8"/>
      <c r="S13" s="9" t="s">
        <v>14</v>
      </c>
      <c r="T13" s="14"/>
      <c r="U13" s="10"/>
    </row>
    <row r="14" spans="1:21" x14ac:dyDescent="0.25">
      <c r="A14" s="7"/>
      <c r="B14" s="4">
        <v>1208</v>
      </c>
      <c r="C14" s="4" t="s">
        <v>283</v>
      </c>
      <c r="D14" s="4">
        <v>6</v>
      </c>
      <c r="E14" s="4"/>
      <c r="F14" s="20">
        <v>0.83</v>
      </c>
      <c r="G14" s="20">
        <v>0</v>
      </c>
      <c r="H14" s="20">
        <v>0</v>
      </c>
      <c r="I14" s="20">
        <v>0.17</v>
      </c>
      <c r="J14" s="20">
        <v>0</v>
      </c>
      <c r="K14" s="16"/>
      <c r="L14" s="20">
        <v>0.83</v>
      </c>
      <c r="M14" s="20">
        <v>0.1</v>
      </c>
      <c r="N14" s="74"/>
      <c r="O14" s="8"/>
      <c r="P14" s="8"/>
      <c r="Q14" s="8"/>
      <c r="R14" s="8"/>
      <c r="S14" s="8" t="s">
        <v>15</v>
      </c>
      <c r="T14" s="14" t="s">
        <v>288</v>
      </c>
      <c r="U14" s="10"/>
    </row>
    <row r="15" spans="1:21" x14ac:dyDescent="0.25">
      <c r="A15" s="7"/>
      <c r="B15" s="4">
        <v>931203</v>
      </c>
      <c r="C15" s="4" t="s">
        <v>276</v>
      </c>
      <c r="D15" s="4">
        <v>12</v>
      </c>
      <c r="E15" s="4"/>
      <c r="F15" s="20">
        <v>0.83</v>
      </c>
      <c r="G15" s="20">
        <v>0</v>
      </c>
      <c r="H15" s="20">
        <v>0</v>
      </c>
      <c r="I15" s="20">
        <v>0.17</v>
      </c>
      <c r="J15" s="20">
        <v>0</v>
      </c>
      <c r="K15" s="16"/>
      <c r="L15" s="20">
        <v>0.83</v>
      </c>
      <c r="M15" s="20">
        <v>0</v>
      </c>
      <c r="N15" s="74"/>
      <c r="O15" s="8"/>
      <c r="P15" s="8"/>
      <c r="Q15" s="8"/>
      <c r="R15" s="8"/>
      <c r="S15" s="8" t="s">
        <v>16</v>
      </c>
      <c r="T15" s="14" t="s">
        <v>289</v>
      </c>
      <c r="U15" s="10"/>
    </row>
    <row r="16" spans="1:21" x14ac:dyDescent="0.25">
      <c r="A16" s="7"/>
      <c r="B16" s="4">
        <v>931203</v>
      </c>
      <c r="C16" s="4" t="s">
        <v>281</v>
      </c>
      <c r="D16" s="4">
        <v>9</v>
      </c>
      <c r="E16" s="4"/>
      <c r="F16" s="20">
        <v>0.89</v>
      </c>
      <c r="G16" s="20">
        <v>0</v>
      </c>
      <c r="H16" s="20">
        <v>0</v>
      </c>
      <c r="I16" s="20">
        <v>0.11</v>
      </c>
      <c r="J16" s="20">
        <v>0</v>
      </c>
      <c r="K16" s="16"/>
      <c r="L16" s="20">
        <v>0.89</v>
      </c>
      <c r="M16" s="70"/>
      <c r="N16" s="74"/>
      <c r="O16" s="8"/>
      <c r="P16" s="8"/>
      <c r="Q16" s="8"/>
      <c r="R16" s="8"/>
      <c r="S16" s="8" t="s">
        <v>18</v>
      </c>
      <c r="T16" s="14" t="s">
        <v>19</v>
      </c>
      <c r="U16" s="10"/>
    </row>
    <row r="17" spans="1:21" x14ac:dyDescent="0.25">
      <c r="A17" s="7"/>
      <c r="B17" s="4">
        <v>1277</v>
      </c>
      <c r="C17" s="4" t="s">
        <v>273</v>
      </c>
      <c r="D17" s="4">
        <v>12</v>
      </c>
      <c r="E17" s="4"/>
      <c r="F17" s="20">
        <v>0.83</v>
      </c>
      <c r="G17" s="20">
        <v>0</v>
      </c>
      <c r="H17" s="20">
        <v>0</v>
      </c>
      <c r="I17" s="20">
        <v>0.17</v>
      </c>
      <c r="J17" s="20">
        <v>0</v>
      </c>
      <c r="K17" s="16"/>
      <c r="L17" s="20">
        <v>0.83</v>
      </c>
      <c r="M17" s="70"/>
      <c r="N17" s="74"/>
      <c r="O17" s="8"/>
      <c r="P17" s="8"/>
      <c r="Q17" s="8"/>
      <c r="R17" s="8"/>
      <c r="S17" s="8" t="s">
        <v>20</v>
      </c>
      <c r="T17" s="14" t="s">
        <v>21</v>
      </c>
      <c r="U17" s="10"/>
    </row>
    <row r="18" spans="1:21" ht="15.75" thickBot="1" x14ac:dyDescent="0.3">
      <c r="A18" s="7"/>
      <c r="B18" s="24">
        <v>1277</v>
      </c>
      <c r="C18" s="24" t="s">
        <v>274</v>
      </c>
      <c r="D18" s="24">
        <v>12</v>
      </c>
      <c r="E18" s="24"/>
      <c r="F18" s="25">
        <v>0.83</v>
      </c>
      <c r="G18" s="25">
        <v>0</v>
      </c>
      <c r="H18" s="25">
        <v>0</v>
      </c>
      <c r="I18" s="25">
        <v>0.17</v>
      </c>
      <c r="J18" s="25">
        <v>0</v>
      </c>
      <c r="K18" s="16"/>
      <c r="L18" s="20">
        <v>0.83</v>
      </c>
      <c r="M18" s="70"/>
      <c r="N18" s="74"/>
      <c r="O18" s="8"/>
      <c r="P18" s="8"/>
      <c r="Q18" s="8"/>
      <c r="R18" s="8"/>
      <c r="S18" s="8" t="s">
        <v>22</v>
      </c>
      <c r="T18" s="14" t="s">
        <v>290</v>
      </c>
      <c r="U18" s="10"/>
    </row>
    <row r="19" spans="1:21" x14ac:dyDescent="0.25">
      <c r="A19" s="7"/>
      <c r="B19" s="16"/>
      <c r="C19" s="23" t="s">
        <v>6</v>
      </c>
      <c r="D19" s="16">
        <f>COUNT(D8:D18)</f>
        <v>11</v>
      </c>
      <c r="E19" s="23" t="s">
        <v>4</v>
      </c>
      <c r="F19" s="75">
        <f>AVERAGE(F8:F18)</f>
        <v>0.79909090909090896</v>
      </c>
      <c r="G19" s="75">
        <f>AVERAGE(G8:G18)</f>
        <v>0</v>
      </c>
      <c r="H19" s="75">
        <f>AVERAGE(H8:H18)</f>
        <v>0</v>
      </c>
      <c r="I19" s="75">
        <f>AVERAGE(I8:I18)</f>
        <v>0.2009090909090909</v>
      </c>
      <c r="J19" s="75">
        <f>AVERAGE(J8:J18)</f>
        <v>0</v>
      </c>
      <c r="K19" s="23" t="s">
        <v>4</v>
      </c>
      <c r="L19" s="75">
        <f>AVERAGE(L8:L18)</f>
        <v>0.79909090909090896</v>
      </c>
      <c r="M19" s="75">
        <f>AVERAGE(M8:M18)</f>
        <v>0.125</v>
      </c>
      <c r="N19" s="8"/>
      <c r="O19" s="8"/>
      <c r="P19" s="8"/>
      <c r="Q19" s="8"/>
      <c r="R19" s="8"/>
      <c r="S19" s="8"/>
      <c r="T19" s="14"/>
      <c r="U19" s="10"/>
    </row>
    <row r="20" spans="1:21" x14ac:dyDescent="0.25">
      <c r="A20" s="7"/>
      <c r="B20" s="16"/>
      <c r="C20" s="23" t="s">
        <v>138</v>
      </c>
      <c r="D20" s="16">
        <f>SUM(D8:D18)</f>
        <v>118</v>
      </c>
      <c r="E20" s="23" t="s">
        <v>5</v>
      </c>
      <c r="F20" s="75">
        <f>STDEV(F8:F18)</f>
        <v>0.13156401829182293</v>
      </c>
      <c r="G20" s="75">
        <f>STDEV(G8:G18)</f>
        <v>0</v>
      </c>
      <c r="H20" s="75">
        <f>STDEV(H8:H18)</f>
        <v>0</v>
      </c>
      <c r="I20" s="75">
        <f>STDEV(I8:I18)</f>
        <v>0.13156401829182221</v>
      </c>
      <c r="J20" s="75">
        <f>STDEV(J8:J18)</f>
        <v>0</v>
      </c>
      <c r="K20" s="23" t="s">
        <v>5</v>
      </c>
      <c r="L20" s="75">
        <f>STDEV(L8:L18)</f>
        <v>0.13156401829182293</v>
      </c>
      <c r="M20" s="75">
        <f>STDEV(M8:M18)</f>
        <v>0.17525491637693286</v>
      </c>
      <c r="N20" s="8"/>
      <c r="O20" s="8"/>
      <c r="P20" s="8"/>
      <c r="Q20" s="8"/>
      <c r="R20" s="8"/>
      <c r="S20" s="8" t="s">
        <v>24</v>
      </c>
      <c r="T20" s="14"/>
      <c r="U20" s="10"/>
    </row>
    <row r="21" spans="1:21" x14ac:dyDescent="0.25">
      <c r="A21" s="7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8"/>
      <c r="M21" s="8"/>
      <c r="N21" s="8"/>
      <c r="O21" s="8"/>
      <c r="P21" s="8"/>
      <c r="Q21" s="8"/>
      <c r="R21" s="8"/>
      <c r="S21" s="8" t="s">
        <v>25</v>
      </c>
      <c r="T21" s="14">
        <v>79.91</v>
      </c>
      <c r="U21" s="10"/>
    </row>
    <row r="22" spans="1:21" x14ac:dyDescent="0.25">
      <c r="A22" s="7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8"/>
      <c r="M22" s="8"/>
      <c r="N22" s="8"/>
      <c r="O22" s="8"/>
      <c r="P22" s="8"/>
      <c r="Q22" s="8"/>
      <c r="R22" s="8"/>
      <c r="S22" s="8" t="s">
        <v>26</v>
      </c>
      <c r="T22" s="14">
        <v>12.5</v>
      </c>
      <c r="U22" s="10"/>
    </row>
    <row r="23" spans="1:21" x14ac:dyDescent="0.25">
      <c r="A23" s="7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8"/>
      <c r="M23" s="8"/>
      <c r="N23" s="8"/>
      <c r="O23" s="8"/>
      <c r="P23" s="8"/>
      <c r="Q23" s="8"/>
      <c r="R23" s="8"/>
      <c r="S23" s="8" t="s">
        <v>27</v>
      </c>
      <c r="T23" s="14" t="s">
        <v>291</v>
      </c>
      <c r="U23" s="10"/>
    </row>
    <row r="24" spans="1:21" x14ac:dyDescent="0.25">
      <c r="A24" s="7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8"/>
      <c r="M24" s="8"/>
      <c r="N24" s="8"/>
      <c r="O24" s="8"/>
      <c r="P24" s="8"/>
      <c r="Q24" s="8"/>
      <c r="R24" s="8"/>
      <c r="S24" s="8" t="s">
        <v>29</v>
      </c>
      <c r="T24" s="14" t="s">
        <v>292</v>
      </c>
      <c r="U24" s="10"/>
    </row>
    <row r="25" spans="1:21" x14ac:dyDescent="0.25">
      <c r="A25" s="7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8"/>
      <c r="M25" s="8"/>
      <c r="N25" s="8"/>
      <c r="O25" s="8"/>
      <c r="P25" s="8"/>
      <c r="Q25" s="8"/>
      <c r="R25" s="8"/>
      <c r="S25" s="8" t="s">
        <v>31</v>
      </c>
      <c r="T25" s="14">
        <v>0.84430000000000005</v>
      </c>
      <c r="U25" s="10"/>
    </row>
    <row r="26" spans="1:21" x14ac:dyDescent="0.25">
      <c r="A26" s="7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8"/>
      <c r="M26" s="8"/>
      <c r="N26" s="8"/>
      <c r="O26" s="8"/>
      <c r="P26" s="8"/>
      <c r="Q26" s="8"/>
      <c r="R26" s="8"/>
      <c r="S26" s="8"/>
      <c r="T26" s="14"/>
      <c r="U26" s="10"/>
    </row>
    <row r="27" spans="1:21" x14ac:dyDescent="0.25">
      <c r="A27" s="7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8"/>
      <c r="M27" s="8"/>
      <c r="N27" s="8"/>
      <c r="O27" s="8"/>
      <c r="P27" s="8"/>
      <c r="Q27" s="8"/>
      <c r="R27" s="8"/>
      <c r="S27" s="8" t="s">
        <v>32</v>
      </c>
      <c r="T27" s="14"/>
      <c r="U27" s="10"/>
    </row>
    <row r="28" spans="1:21" x14ac:dyDescent="0.25">
      <c r="A28" s="73" t="s">
        <v>277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8"/>
      <c r="M28" s="8"/>
      <c r="N28" s="8"/>
      <c r="O28" s="8"/>
      <c r="P28" s="8"/>
      <c r="Q28" s="8"/>
      <c r="R28" s="8"/>
      <c r="S28" s="8" t="s">
        <v>33</v>
      </c>
      <c r="T28" s="14" t="s">
        <v>293</v>
      </c>
      <c r="U28" s="10"/>
    </row>
    <row r="29" spans="1:21" x14ac:dyDescent="0.25">
      <c r="A29" s="7"/>
      <c r="B29" s="66" t="s">
        <v>268</v>
      </c>
      <c r="C29" s="66" t="s">
        <v>47</v>
      </c>
      <c r="D29" s="66" t="s">
        <v>139</v>
      </c>
      <c r="E29" s="66"/>
      <c r="F29" s="66" t="s">
        <v>137</v>
      </c>
      <c r="G29" s="66" t="s">
        <v>269</v>
      </c>
      <c r="H29" s="66" t="s">
        <v>270</v>
      </c>
      <c r="I29" s="66" t="s">
        <v>266</v>
      </c>
      <c r="J29" s="66" t="s">
        <v>267</v>
      </c>
      <c r="K29" s="16"/>
      <c r="L29" s="8"/>
      <c r="M29" s="8"/>
      <c r="N29" s="8"/>
      <c r="O29" s="8"/>
      <c r="P29" s="8"/>
      <c r="Q29" s="8"/>
      <c r="R29" s="8"/>
      <c r="S29" s="8" t="s">
        <v>15</v>
      </c>
      <c r="T29" s="14">
        <v>0.39610000000000001</v>
      </c>
      <c r="U29" s="10"/>
    </row>
    <row r="30" spans="1:21" x14ac:dyDescent="0.25">
      <c r="A30" s="7"/>
      <c r="B30" s="4">
        <v>168</v>
      </c>
      <c r="C30" s="4" t="s">
        <v>278</v>
      </c>
      <c r="D30" s="4">
        <v>7</v>
      </c>
      <c r="E30" s="4"/>
      <c r="F30" s="20">
        <v>0</v>
      </c>
      <c r="G30" s="20">
        <v>0</v>
      </c>
      <c r="H30" s="20">
        <v>0.14000000000000001</v>
      </c>
      <c r="I30" s="20">
        <v>0.28999999999999998</v>
      </c>
      <c r="J30" s="20">
        <v>0.86</v>
      </c>
      <c r="K30" s="16"/>
      <c r="L30" s="8"/>
      <c r="M30" s="8"/>
      <c r="N30" s="8"/>
      <c r="O30" s="8"/>
      <c r="P30" s="8"/>
      <c r="Q30" s="8"/>
      <c r="R30" s="8"/>
      <c r="S30" s="8" t="s">
        <v>16</v>
      </c>
      <c r="T30" s="14" t="s">
        <v>35</v>
      </c>
      <c r="U30" s="10"/>
    </row>
    <row r="31" spans="1:21" x14ac:dyDescent="0.25">
      <c r="A31" s="7"/>
      <c r="B31" s="4">
        <v>168</v>
      </c>
      <c r="C31" s="4" t="s">
        <v>279</v>
      </c>
      <c r="D31" s="4">
        <v>5</v>
      </c>
      <c r="E31" s="4"/>
      <c r="F31" s="20">
        <v>0.4</v>
      </c>
      <c r="G31" s="20">
        <v>0</v>
      </c>
      <c r="H31" s="20">
        <v>0.2</v>
      </c>
      <c r="I31" s="20">
        <v>0.2</v>
      </c>
      <c r="J31" s="20">
        <v>0.6</v>
      </c>
      <c r="K31" s="16"/>
      <c r="L31" s="8"/>
      <c r="M31" s="8"/>
      <c r="N31" s="8"/>
      <c r="O31" s="8"/>
      <c r="P31" s="8"/>
      <c r="Q31" s="8"/>
      <c r="R31" s="8"/>
      <c r="S31" s="8" t="s">
        <v>18</v>
      </c>
      <c r="T31" s="14" t="s">
        <v>36</v>
      </c>
      <c r="U31" s="10"/>
    </row>
    <row r="32" spans="1:21" x14ac:dyDescent="0.25">
      <c r="A32" s="7"/>
      <c r="B32" s="4">
        <v>168</v>
      </c>
      <c r="C32" s="4" t="s">
        <v>280</v>
      </c>
      <c r="D32" s="4">
        <v>5</v>
      </c>
      <c r="E32" s="4"/>
      <c r="F32" s="20">
        <v>0.4</v>
      </c>
      <c r="G32" s="20">
        <v>0</v>
      </c>
      <c r="H32" s="20">
        <v>0</v>
      </c>
      <c r="I32" s="20">
        <v>0.4</v>
      </c>
      <c r="J32" s="20">
        <v>0.4</v>
      </c>
      <c r="K32" s="16"/>
      <c r="L32" s="8"/>
      <c r="M32" s="8"/>
      <c r="N32" s="8"/>
      <c r="O32" s="8"/>
      <c r="P32" s="8"/>
      <c r="Q32" s="8"/>
      <c r="R32" s="8"/>
      <c r="S32" s="8"/>
      <c r="T32" s="14"/>
      <c r="U32" s="10"/>
    </row>
    <row r="33" spans="1:21" x14ac:dyDescent="0.25">
      <c r="A33" s="7"/>
      <c r="B33" s="4">
        <v>1207</v>
      </c>
      <c r="C33" s="4" t="s">
        <v>278</v>
      </c>
      <c r="D33" s="4">
        <v>10</v>
      </c>
      <c r="E33" s="4"/>
      <c r="F33" s="20">
        <v>0.1</v>
      </c>
      <c r="G33" s="20">
        <v>0</v>
      </c>
      <c r="H33" s="20">
        <v>0</v>
      </c>
      <c r="I33" s="20">
        <v>0</v>
      </c>
      <c r="J33" s="20">
        <v>0.9</v>
      </c>
      <c r="K33" s="16"/>
      <c r="L33" s="8"/>
      <c r="M33" s="8"/>
      <c r="N33" s="8"/>
      <c r="O33" s="8"/>
      <c r="P33" s="8"/>
      <c r="Q33" s="8"/>
      <c r="R33" s="8"/>
      <c r="S33" s="8" t="s">
        <v>37</v>
      </c>
      <c r="T33" s="14"/>
      <c r="U33" s="10"/>
    </row>
    <row r="34" spans="1:21" x14ac:dyDescent="0.25">
      <c r="A34" s="7"/>
      <c r="B34" s="4">
        <v>931203</v>
      </c>
      <c r="C34" s="4" t="s">
        <v>278</v>
      </c>
      <c r="D34" s="4">
        <v>5</v>
      </c>
      <c r="E34" s="4"/>
      <c r="F34" s="20">
        <v>0</v>
      </c>
      <c r="G34" s="20">
        <v>0</v>
      </c>
      <c r="H34" s="20">
        <v>0</v>
      </c>
      <c r="I34" s="20">
        <v>0</v>
      </c>
      <c r="J34" s="20">
        <v>1</v>
      </c>
      <c r="K34" s="16"/>
      <c r="L34" s="8"/>
      <c r="M34" s="8"/>
      <c r="N34" s="8"/>
      <c r="O34" s="8"/>
      <c r="P34" s="8"/>
      <c r="Q34" s="8"/>
      <c r="R34" s="8"/>
      <c r="S34" s="8" t="s">
        <v>38</v>
      </c>
      <c r="T34" s="14">
        <v>11</v>
      </c>
      <c r="U34" s="10"/>
    </row>
    <row r="35" spans="1:21" x14ac:dyDescent="0.25">
      <c r="A35" s="7"/>
      <c r="B35" s="4">
        <v>931203</v>
      </c>
      <c r="C35" s="4" t="s">
        <v>279</v>
      </c>
      <c r="D35" s="4">
        <v>4</v>
      </c>
      <c r="E35" s="4"/>
      <c r="F35" s="20">
        <v>0</v>
      </c>
      <c r="G35" s="20">
        <v>0</v>
      </c>
      <c r="H35" s="20">
        <v>0.5</v>
      </c>
      <c r="I35" s="20">
        <v>0.1</v>
      </c>
      <c r="J35" s="20">
        <v>0.5</v>
      </c>
      <c r="K35" s="16"/>
      <c r="L35" s="8"/>
      <c r="M35" s="8"/>
      <c r="N35" s="8"/>
      <c r="O35" s="8"/>
      <c r="P35" s="8"/>
      <c r="Q35" s="8"/>
      <c r="R35" s="8"/>
      <c r="S35" s="8" t="s">
        <v>39</v>
      </c>
      <c r="T35" s="14">
        <v>8</v>
      </c>
      <c r="U35" s="10"/>
    </row>
    <row r="36" spans="1:21" x14ac:dyDescent="0.25">
      <c r="A36" s="7"/>
      <c r="B36" s="4">
        <v>1277</v>
      </c>
      <c r="C36" s="4" t="s">
        <v>278</v>
      </c>
      <c r="D36" s="4">
        <v>10</v>
      </c>
      <c r="E36" s="4"/>
      <c r="F36" s="20">
        <v>0.1</v>
      </c>
      <c r="G36" s="20">
        <v>0</v>
      </c>
      <c r="H36" s="20">
        <v>0.1</v>
      </c>
      <c r="I36" s="20">
        <v>0.1</v>
      </c>
      <c r="J36" s="20">
        <v>0.8</v>
      </c>
      <c r="K36" s="16"/>
      <c r="L36" s="8"/>
      <c r="M36" s="8"/>
      <c r="N36" s="8"/>
      <c r="O36" s="8"/>
      <c r="P36" s="8"/>
      <c r="Q36" s="8"/>
      <c r="R36" s="8"/>
      <c r="S36" s="8"/>
      <c r="T36" s="8"/>
      <c r="U36" s="10"/>
    </row>
    <row r="37" spans="1:21" ht="15.75" thickBot="1" x14ac:dyDescent="0.3">
      <c r="A37" s="7"/>
      <c r="B37" s="24">
        <v>1277</v>
      </c>
      <c r="C37" s="24" t="s">
        <v>279</v>
      </c>
      <c r="D37" s="24">
        <v>6</v>
      </c>
      <c r="E37" s="24"/>
      <c r="F37" s="25">
        <v>0</v>
      </c>
      <c r="G37" s="25">
        <v>0.1</v>
      </c>
      <c r="H37" s="25">
        <v>0.33</v>
      </c>
      <c r="I37" s="25">
        <v>0.17</v>
      </c>
      <c r="J37" s="25">
        <v>0.67</v>
      </c>
      <c r="K37" s="16"/>
      <c r="L37" s="8"/>
      <c r="M37" s="8"/>
      <c r="N37" s="8"/>
      <c r="O37" s="8"/>
      <c r="P37" s="8"/>
      <c r="Q37" s="8"/>
      <c r="R37" s="8"/>
      <c r="S37" s="8"/>
      <c r="T37" s="8"/>
      <c r="U37" s="10"/>
    </row>
    <row r="38" spans="1:21" x14ac:dyDescent="0.25">
      <c r="A38" s="7"/>
      <c r="B38" s="16"/>
      <c r="C38" s="23" t="s">
        <v>6</v>
      </c>
      <c r="D38" s="16">
        <f>COUNT(D30:D37)</f>
        <v>8</v>
      </c>
      <c r="E38" s="23" t="s">
        <v>4</v>
      </c>
      <c r="F38" s="75">
        <f>AVERAGE(F30:F37)</f>
        <v>0.125</v>
      </c>
      <c r="G38" s="75">
        <f t="shared" ref="G38:J38" si="0">AVERAGE(G30:G37)</f>
        <v>1.2500000000000001E-2</v>
      </c>
      <c r="H38" s="75">
        <f t="shared" si="0"/>
        <v>0.15875</v>
      </c>
      <c r="I38" s="75">
        <f t="shared" si="0"/>
        <v>0.1575</v>
      </c>
      <c r="J38" s="75">
        <f t="shared" si="0"/>
        <v>0.71624999999999994</v>
      </c>
      <c r="K38" s="16"/>
      <c r="L38" s="8"/>
      <c r="M38" s="8"/>
      <c r="N38" s="8"/>
      <c r="O38" s="8"/>
      <c r="P38" s="8"/>
      <c r="Q38" s="8"/>
      <c r="R38" s="8"/>
      <c r="S38" s="8"/>
      <c r="T38" s="8"/>
      <c r="U38" s="10"/>
    </row>
    <row r="39" spans="1:21" x14ac:dyDescent="0.25">
      <c r="A39" s="7"/>
      <c r="B39" s="16"/>
      <c r="C39" s="23" t="s">
        <v>138</v>
      </c>
      <c r="D39" s="16">
        <f>SUM(D30:D37)</f>
        <v>52</v>
      </c>
      <c r="E39" s="23" t="s">
        <v>5</v>
      </c>
      <c r="F39" s="75">
        <f>STDEV(F30:F37)</f>
        <v>0.17525491637693286</v>
      </c>
      <c r="G39" s="75">
        <f t="shared" ref="G39:J39" si="1">STDEV(G30:G37)</f>
        <v>3.5355339059327376E-2</v>
      </c>
      <c r="H39" s="75">
        <f t="shared" si="1"/>
        <v>0.18003471887388831</v>
      </c>
      <c r="I39" s="75">
        <f t="shared" si="1"/>
        <v>0.13864136673961552</v>
      </c>
      <c r="J39" s="75">
        <f t="shared" si="1"/>
        <v>0.2085280042858241</v>
      </c>
      <c r="K39" s="16"/>
      <c r="L39" s="8"/>
      <c r="M39" s="8"/>
      <c r="N39" s="8"/>
      <c r="O39" s="8"/>
      <c r="P39" s="8"/>
      <c r="Q39" s="8"/>
      <c r="R39" s="8"/>
      <c r="S39" s="8"/>
      <c r="T39" s="8"/>
      <c r="U39" s="10"/>
    </row>
    <row r="40" spans="1:21" ht="15.75" thickBot="1" x14ac:dyDescent="0.3">
      <c r="A40" s="11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12"/>
      <c r="M40" s="12"/>
      <c r="N40" s="12"/>
      <c r="O40" s="12"/>
      <c r="P40" s="12"/>
      <c r="Q40" s="12"/>
      <c r="R40" s="12"/>
      <c r="S40" s="12"/>
      <c r="T40" s="12"/>
      <c r="U40" s="13"/>
    </row>
    <row r="41" spans="1:21" x14ac:dyDescent="0.25">
      <c r="B41" s="51"/>
      <c r="C41" s="51"/>
      <c r="D41" s="51"/>
      <c r="E41" s="51"/>
      <c r="F41" s="51"/>
      <c r="G41" s="51"/>
      <c r="H41" s="51"/>
      <c r="I41" s="51"/>
      <c r="J41" s="51"/>
      <c r="K41" s="51"/>
    </row>
    <row r="42" spans="1:21" x14ac:dyDescent="0.25">
      <c r="B42" s="51"/>
      <c r="C42" s="51"/>
      <c r="D42" s="51"/>
      <c r="E42" s="51"/>
      <c r="F42" s="51"/>
      <c r="G42" s="51"/>
      <c r="H42" s="51"/>
      <c r="I42" s="51"/>
      <c r="J42" s="51"/>
      <c r="K42" s="51"/>
    </row>
    <row r="43" spans="1:21" x14ac:dyDescent="0.25">
      <c r="B43" s="51"/>
      <c r="C43" s="51"/>
      <c r="D43" s="51"/>
      <c r="E43" s="51"/>
      <c r="F43" s="51"/>
      <c r="G43" s="51"/>
      <c r="H43" s="51"/>
      <c r="I43" s="51"/>
      <c r="J43" s="51"/>
      <c r="K43" s="51"/>
    </row>
    <row r="44" spans="1:21" x14ac:dyDescent="0.25">
      <c r="B44" s="51"/>
      <c r="C44" s="51"/>
      <c r="D44" s="51"/>
      <c r="E44" s="51"/>
      <c r="F44" s="51"/>
      <c r="G44" s="51"/>
      <c r="H44" s="51"/>
      <c r="I44" s="51"/>
      <c r="J44" s="51"/>
      <c r="K44" s="51"/>
    </row>
    <row r="45" spans="1:21" x14ac:dyDescent="0.25">
      <c r="B45" s="51"/>
      <c r="C45" s="51"/>
      <c r="D45" s="51"/>
      <c r="E45" s="51"/>
      <c r="F45" s="51"/>
      <c r="G45" s="51"/>
      <c r="H45" s="51"/>
      <c r="I45" s="51"/>
      <c r="J45" s="51"/>
      <c r="K45" s="51"/>
    </row>
    <row r="46" spans="1:21" x14ac:dyDescent="0.25">
      <c r="B46" s="51"/>
      <c r="C46" s="51"/>
      <c r="D46" s="51"/>
      <c r="E46" s="51"/>
      <c r="F46" s="51"/>
      <c r="G46" s="51"/>
      <c r="H46" s="51"/>
      <c r="I46" s="51"/>
      <c r="J46" s="51"/>
      <c r="K46" s="51"/>
    </row>
    <row r="47" spans="1:21" x14ac:dyDescent="0.25">
      <c r="B47" s="51"/>
      <c r="C47" s="51"/>
      <c r="D47" s="51"/>
      <c r="E47" s="51"/>
      <c r="F47" s="51"/>
      <c r="G47" s="51"/>
      <c r="H47" s="51"/>
      <c r="I47" s="51"/>
      <c r="J47" s="51"/>
      <c r="K47" s="51"/>
    </row>
    <row r="48" spans="1:21" x14ac:dyDescent="0.25">
      <c r="B48" s="51"/>
      <c r="C48" s="51"/>
      <c r="D48" s="51"/>
      <c r="E48" s="51"/>
      <c r="F48" s="51"/>
      <c r="G48" s="51"/>
      <c r="H48" s="51"/>
      <c r="I48" s="51"/>
      <c r="J48" s="51"/>
      <c r="K48" s="51"/>
    </row>
    <row r="49" spans="2:11" x14ac:dyDescent="0.25">
      <c r="B49" s="51"/>
      <c r="C49" s="51"/>
      <c r="D49" s="51"/>
      <c r="E49" s="51"/>
      <c r="F49" s="51"/>
      <c r="G49" s="51"/>
      <c r="H49" s="51"/>
      <c r="I49" s="51"/>
      <c r="J49" s="51"/>
      <c r="K49" s="51"/>
    </row>
    <row r="50" spans="2:11" x14ac:dyDescent="0.25">
      <c r="B50" s="51"/>
      <c r="C50" s="51"/>
      <c r="D50" s="51"/>
      <c r="E50" s="51"/>
      <c r="F50" s="51"/>
      <c r="G50" s="51"/>
      <c r="H50" s="51"/>
      <c r="I50" s="51"/>
      <c r="J50" s="51"/>
      <c r="K50" s="51"/>
    </row>
    <row r="51" spans="2:11" x14ac:dyDescent="0.25">
      <c r="B51" s="51"/>
      <c r="C51" s="51"/>
      <c r="D51" s="51"/>
      <c r="E51" s="51"/>
      <c r="F51" s="51"/>
      <c r="G51" s="51"/>
      <c r="H51" s="51"/>
      <c r="I51" s="51"/>
      <c r="J51" s="51"/>
      <c r="K51" s="51"/>
    </row>
    <row r="52" spans="2:11" x14ac:dyDescent="0.25">
      <c r="B52" s="51"/>
      <c r="C52" s="51"/>
      <c r="D52" s="51"/>
      <c r="E52" s="51"/>
      <c r="F52" s="51"/>
      <c r="G52" s="51"/>
      <c r="H52" s="51"/>
      <c r="I52" s="51"/>
      <c r="J52" s="51"/>
      <c r="K52" s="51"/>
    </row>
    <row r="53" spans="2:11" x14ac:dyDescent="0.25">
      <c r="B53" s="51"/>
      <c r="C53" s="51"/>
      <c r="D53" s="51"/>
      <c r="E53" s="51"/>
      <c r="F53" s="51"/>
      <c r="G53" s="51"/>
      <c r="H53" s="51"/>
      <c r="I53" s="51"/>
      <c r="J53" s="51"/>
      <c r="K53" s="51"/>
    </row>
    <row r="54" spans="2:11" x14ac:dyDescent="0.25">
      <c r="B54" s="51"/>
      <c r="C54" s="51"/>
      <c r="D54" s="51"/>
      <c r="E54" s="51"/>
      <c r="F54" s="51"/>
      <c r="G54" s="51"/>
      <c r="H54" s="51"/>
      <c r="I54" s="51"/>
      <c r="J54" s="51"/>
      <c r="K54" s="51"/>
    </row>
    <row r="55" spans="2:11" x14ac:dyDescent="0.25">
      <c r="B55" s="51"/>
      <c r="C55" s="51"/>
      <c r="D55" s="51"/>
      <c r="E55" s="51"/>
      <c r="F55" s="51"/>
      <c r="G55" s="51"/>
      <c r="H55" s="51"/>
      <c r="I55" s="51"/>
      <c r="J55" s="51"/>
      <c r="K55" s="51"/>
    </row>
    <row r="56" spans="2:11" x14ac:dyDescent="0.25">
      <c r="B56" s="51"/>
      <c r="C56" s="51"/>
      <c r="D56" s="51"/>
      <c r="E56" s="51"/>
      <c r="F56" s="51"/>
      <c r="G56" s="51"/>
      <c r="H56" s="51"/>
      <c r="I56" s="51"/>
      <c r="J56" s="51"/>
      <c r="K56" s="51"/>
    </row>
    <row r="57" spans="2:11" x14ac:dyDescent="0.25">
      <c r="B57" s="51"/>
      <c r="C57" s="51"/>
      <c r="D57" s="51"/>
      <c r="E57" s="51"/>
      <c r="F57" s="51"/>
      <c r="G57" s="51"/>
      <c r="H57" s="51"/>
      <c r="I57" s="51"/>
      <c r="J57" s="51"/>
      <c r="K57" s="51"/>
    </row>
    <row r="58" spans="2:11" x14ac:dyDescent="0.25">
      <c r="B58" s="51"/>
      <c r="C58" s="51"/>
      <c r="D58" s="51"/>
      <c r="E58" s="51"/>
      <c r="F58" s="51"/>
      <c r="G58" s="51"/>
      <c r="H58" s="51"/>
      <c r="I58" s="51"/>
      <c r="J58" s="51"/>
      <c r="K58" s="51"/>
    </row>
    <row r="59" spans="2:11" x14ac:dyDescent="0.25">
      <c r="B59" s="51"/>
      <c r="C59" s="51"/>
      <c r="D59" s="51"/>
      <c r="E59" s="51"/>
      <c r="F59" s="51"/>
      <c r="G59" s="51"/>
      <c r="H59" s="51"/>
      <c r="I59" s="51"/>
      <c r="J59" s="51"/>
      <c r="K59" s="51"/>
    </row>
    <row r="60" spans="2:11" x14ac:dyDescent="0.25">
      <c r="B60" s="51"/>
      <c r="C60" s="51"/>
      <c r="D60" s="51"/>
      <c r="E60" s="51"/>
      <c r="F60" s="51"/>
      <c r="G60" s="51"/>
      <c r="H60" s="51"/>
      <c r="I60" s="51"/>
      <c r="J60" s="51"/>
      <c r="K60" s="51"/>
    </row>
    <row r="61" spans="2:11" x14ac:dyDescent="0.25">
      <c r="B61" s="51"/>
      <c r="C61" s="51"/>
      <c r="D61" s="51"/>
      <c r="E61" s="51"/>
      <c r="F61" s="51"/>
      <c r="G61" s="51"/>
      <c r="H61" s="51"/>
      <c r="I61" s="51"/>
      <c r="J61" s="51"/>
      <c r="K61" s="51"/>
    </row>
    <row r="62" spans="2:11" x14ac:dyDescent="0.25">
      <c r="B62" s="51"/>
      <c r="C62" s="51"/>
      <c r="D62" s="51"/>
      <c r="E62" s="51"/>
      <c r="F62" s="51"/>
      <c r="G62" s="51"/>
      <c r="H62" s="51"/>
      <c r="I62" s="51"/>
      <c r="J62" s="51"/>
      <c r="K62" s="51"/>
    </row>
    <row r="63" spans="2:11" x14ac:dyDescent="0.25">
      <c r="B63" s="51"/>
      <c r="C63" s="51"/>
      <c r="D63" s="51"/>
      <c r="E63" s="51"/>
      <c r="F63" s="51"/>
      <c r="G63" s="51"/>
      <c r="H63" s="51"/>
      <c r="I63" s="51"/>
      <c r="J63" s="51"/>
      <c r="K63" s="51"/>
    </row>
    <row r="64" spans="2:11" x14ac:dyDescent="0.25">
      <c r="B64" s="51"/>
      <c r="C64" s="51"/>
      <c r="D64" s="51"/>
      <c r="E64" s="51"/>
      <c r="F64" s="51"/>
      <c r="G64" s="51"/>
      <c r="H64" s="51"/>
      <c r="I64" s="51"/>
      <c r="J64" s="51"/>
      <c r="K64" s="51"/>
    </row>
    <row r="65" spans="2:11" x14ac:dyDescent="0.25">
      <c r="B65" s="51"/>
      <c r="C65" s="51"/>
      <c r="D65" s="51"/>
      <c r="E65" s="51"/>
      <c r="F65" s="51"/>
      <c r="G65" s="51"/>
      <c r="H65" s="51"/>
      <c r="I65" s="51"/>
      <c r="J65" s="51"/>
      <c r="K65" s="51"/>
    </row>
  </sheetData>
  <mergeCells count="1">
    <mergeCell ref="L6:M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7"/>
  <sheetViews>
    <sheetView zoomScale="85" zoomScaleNormal="85" workbookViewId="0"/>
  </sheetViews>
  <sheetFormatPr defaultRowHeight="15" x14ac:dyDescent="0.25"/>
  <cols>
    <col min="3" max="3" width="31" bestFit="1" customWidth="1"/>
    <col min="4" max="4" width="12.5703125" bestFit="1" customWidth="1"/>
    <col min="5" max="5" width="8.85546875" bestFit="1" customWidth="1"/>
    <col min="6" max="6" width="12" bestFit="1" customWidth="1"/>
    <col min="7" max="7" width="13" bestFit="1" customWidth="1"/>
    <col min="8" max="8" width="12.140625" bestFit="1" customWidth="1"/>
    <col min="9" max="9" width="14.42578125" bestFit="1" customWidth="1"/>
    <col min="10" max="10" width="11.140625" bestFit="1" customWidth="1"/>
    <col min="11" max="11" width="15.28515625" bestFit="1" customWidth="1"/>
    <col min="12" max="12" width="14.42578125" bestFit="1" customWidth="1"/>
    <col min="13" max="13" width="16.85546875" bestFit="1" customWidth="1"/>
    <col min="15" max="15" width="18.7109375" bestFit="1" customWidth="1"/>
    <col min="17" max="17" width="18.7109375" bestFit="1" customWidth="1"/>
    <col min="27" max="27" width="33.5703125" bestFit="1" customWidth="1"/>
    <col min="28" max="28" width="10.7109375" bestFit="1" customWidth="1"/>
    <col min="29" max="29" width="16.140625" bestFit="1" customWidth="1"/>
    <col min="30" max="30" width="17.5703125" bestFit="1" customWidth="1"/>
    <col min="31" max="31" width="9.7109375" bestFit="1" customWidth="1"/>
    <col min="32" max="32" width="16.7109375" bestFit="1" customWidth="1"/>
    <col min="33" max="33" width="17.7109375" bestFit="1" customWidth="1"/>
    <col min="34" max="34" width="5.28515625" bestFit="1" customWidth="1"/>
    <col min="35" max="35" width="8.7109375" bestFit="1" customWidth="1"/>
    <col min="36" max="36" width="4" bestFit="1" customWidth="1"/>
  </cols>
  <sheetData>
    <row r="1" spans="1:33" x14ac:dyDescent="0.25">
      <c r="A1" s="95" t="s">
        <v>313</v>
      </c>
      <c r="C1" t="s">
        <v>153</v>
      </c>
    </row>
    <row r="3" spans="1:33" x14ac:dyDescent="0.25">
      <c r="B3" s="52" t="s">
        <v>284</v>
      </c>
      <c r="C3" s="52"/>
      <c r="D3" s="52"/>
      <c r="E3" s="52"/>
      <c r="F3" s="52"/>
      <c r="G3" s="52"/>
      <c r="H3" s="52"/>
      <c r="I3" s="52"/>
    </row>
    <row r="4" spans="1:33" x14ac:dyDescent="0.25">
      <c r="B4" s="52"/>
      <c r="C4" s="59" t="s">
        <v>47</v>
      </c>
      <c r="D4" s="59" t="s">
        <v>139</v>
      </c>
      <c r="E4" s="59" t="s">
        <v>126</v>
      </c>
      <c r="F4" s="59" t="s">
        <v>127</v>
      </c>
      <c r="G4" s="59" t="s">
        <v>141</v>
      </c>
      <c r="H4" s="59" t="s">
        <v>128</v>
      </c>
      <c r="I4" s="59" t="s">
        <v>129</v>
      </c>
      <c r="J4" s="59" t="s">
        <v>137</v>
      </c>
      <c r="K4" s="59" t="s">
        <v>140</v>
      </c>
      <c r="L4" s="59" t="s">
        <v>266</v>
      </c>
      <c r="M4" s="59" t="s">
        <v>267</v>
      </c>
      <c r="Q4" s="98" t="s">
        <v>137</v>
      </c>
      <c r="R4" s="98"/>
      <c r="S4" s="98"/>
      <c r="T4" s="98"/>
      <c r="U4" s="98"/>
      <c r="W4" s="9" t="s">
        <v>7</v>
      </c>
      <c r="X4" s="8"/>
      <c r="Y4" s="8"/>
      <c r="Z4" s="8"/>
    </row>
    <row r="5" spans="1:33" x14ac:dyDescent="0.25">
      <c r="B5" s="50"/>
      <c r="C5" s="54" t="s">
        <v>130</v>
      </c>
      <c r="D5" s="54">
        <v>14</v>
      </c>
      <c r="E5" s="54">
        <v>12</v>
      </c>
      <c r="F5" s="54"/>
      <c r="G5" s="54"/>
      <c r="H5" s="54">
        <v>2</v>
      </c>
      <c r="I5" s="54"/>
      <c r="J5" s="20">
        <f>E5/D5</f>
        <v>0.8571428571428571</v>
      </c>
      <c r="K5" s="20">
        <f>G5/D5</f>
        <v>0</v>
      </c>
      <c r="L5" s="20">
        <f>H5/D5</f>
        <v>0.14285714285714285</v>
      </c>
      <c r="M5" s="20">
        <f>I5/D5</f>
        <v>0</v>
      </c>
      <c r="Q5" s="1" t="s">
        <v>285</v>
      </c>
      <c r="R5" s="1" t="s">
        <v>214</v>
      </c>
      <c r="S5" s="1" t="s">
        <v>215</v>
      </c>
      <c r="T5" s="1" t="s">
        <v>3</v>
      </c>
      <c r="U5" s="1" t="s">
        <v>216</v>
      </c>
    </row>
    <row r="6" spans="1:33" x14ac:dyDescent="0.25">
      <c r="B6" s="50"/>
      <c r="C6" s="54" t="s">
        <v>131</v>
      </c>
      <c r="D6" s="54">
        <v>8</v>
      </c>
      <c r="E6" s="54">
        <v>6</v>
      </c>
      <c r="F6" s="54"/>
      <c r="G6" s="54"/>
      <c r="H6" s="54">
        <v>2</v>
      </c>
      <c r="I6" s="54"/>
      <c r="J6" s="20">
        <f t="shared" ref="J6:J15" si="0">E6/D6</f>
        <v>0.75</v>
      </c>
      <c r="K6" s="20">
        <f t="shared" ref="K6:K15" si="1">G6/D6</f>
        <v>0</v>
      </c>
      <c r="L6" s="20">
        <f t="shared" ref="L6:L15" si="2">H6/D6</f>
        <v>0.25</v>
      </c>
      <c r="M6" s="20">
        <f t="shared" ref="M6:M15" si="3">I6/D6</f>
        <v>0</v>
      </c>
      <c r="Q6" s="67">
        <v>0.8571428571428571</v>
      </c>
      <c r="R6" s="67">
        <v>0.23076923076923078</v>
      </c>
      <c r="S6" s="67">
        <v>0.2</v>
      </c>
      <c r="T6" s="67">
        <v>0.55555555555555558</v>
      </c>
      <c r="U6" s="67">
        <v>0.52631578947368418</v>
      </c>
      <c r="AA6" t="s">
        <v>94</v>
      </c>
      <c r="AB6">
        <v>1</v>
      </c>
    </row>
    <row r="7" spans="1:33" x14ac:dyDescent="0.25">
      <c r="B7" s="50"/>
      <c r="C7" s="54" t="s">
        <v>132</v>
      </c>
      <c r="D7" s="54">
        <v>22</v>
      </c>
      <c r="E7" s="54">
        <v>16</v>
      </c>
      <c r="F7" s="54"/>
      <c r="G7" s="54">
        <v>1</v>
      </c>
      <c r="H7" s="54">
        <v>5</v>
      </c>
      <c r="I7" s="54"/>
      <c r="J7" s="20">
        <f t="shared" si="0"/>
        <v>0.72727272727272729</v>
      </c>
      <c r="K7" s="20">
        <f t="shared" si="1"/>
        <v>4.5454545454545456E-2</v>
      </c>
      <c r="L7" s="20">
        <f t="shared" si="2"/>
        <v>0.22727272727272727</v>
      </c>
      <c r="M7" s="20">
        <f t="shared" si="3"/>
        <v>0</v>
      </c>
      <c r="Q7" s="67">
        <v>0.75</v>
      </c>
      <c r="R7" s="67">
        <v>0.75</v>
      </c>
      <c r="S7" s="67">
        <v>0.66666666666666663</v>
      </c>
      <c r="T7" s="67">
        <v>0</v>
      </c>
      <c r="U7" s="67">
        <v>0.14285714285714285</v>
      </c>
      <c r="AA7" t="s">
        <v>95</v>
      </c>
      <c r="AB7">
        <v>10</v>
      </c>
    </row>
    <row r="8" spans="1:33" x14ac:dyDescent="0.25">
      <c r="B8" s="50"/>
      <c r="C8" s="54" t="s">
        <v>133</v>
      </c>
      <c r="D8" s="54">
        <v>8</v>
      </c>
      <c r="E8" s="54">
        <v>7</v>
      </c>
      <c r="F8" s="54"/>
      <c r="G8" s="54">
        <v>1</v>
      </c>
      <c r="H8" s="54"/>
      <c r="I8" s="54"/>
      <c r="J8" s="20">
        <f t="shared" si="0"/>
        <v>0.875</v>
      </c>
      <c r="K8" s="20">
        <f t="shared" si="1"/>
        <v>0.125</v>
      </c>
      <c r="L8" s="20">
        <f t="shared" si="2"/>
        <v>0</v>
      </c>
      <c r="M8" s="20">
        <f t="shared" si="3"/>
        <v>0</v>
      </c>
      <c r="Q8" s="67">
        <v>0.72727272727272729</v>
      </c>
      <c r="R8" s="67">
        <v>1</v>
      </c>
      <c r="S8" s="67">
        <v>0.8</v>
      </c>
      <c r="T8" s="67">
        <v>0.14285714285714285</v>
      </c>
      <c r="U8" s="67">
        <v>0.23076923076923078</v>
      </c>
      <c r="AA8" t="s">
        <v>96</v>
      </c>
      <c r="AB8">
        <v>0.05</v>
      </c>
    </row>
    <row r="9" spans="1:33" x14ac:dyDescent="0.25">
      <c r="B9" s="50"/>
      <c r="C9" s="54" t="s">
        <v>134</v>
      </c>
      <c r="D9" s="54">
        <v>13</v>
      </c>
      <c r="E9" s="54">
        <v>12</v>
      </c>
      <c r="F9" s="54"/>
      <c r="G9" s="54"/>
      <c r="H9" s="54">
        <v>1</v>
      </c>
      <c r="I9" s="54"/>
      <c r="J9" s="20">
        <f t="shared" si="0"/>
        <v>0.92307692307692313</v>
      </c>
      <c r="K9" s="20">
        <f t="shared" si="1"/>
        <v>0</v>
      </c>
      <c r="L9" s="20">
        <f t="shared" si="2"/>
        <v>7.6923076923076927E-2</v>
      </c>
      <c r="M9" s="20">
        <f t="shared" si="3"/>
        <v>0</v>
      </c>
      <c r="Q9" s="67">
        <v>0.875</v>
      </c>
      <c r="R9" s="67">
        <v>0.7142857142857143</v>
      </c>
      <c r="S9" s="67">
        <v>0.88888888888888884</v>
      </c>
      <c r="T9" s="67">
        <v>0.5714285714285714</v>
      </c>
      <c r="U9" s="67">
        <v>0.7142857142857143</v>
      </c>
      <c r="AA9" s="57" t="s">
        <v>368</v>
      </c>
    </row>
    <row r="10" spans="1:33" x14ac:dyDescent="0.25">
      <c r="B10" s="50"/>
      <c r="C10" s="54" t="s">
        <v>135</v>
      </c>
      <c r="D10" s="54">
        <v>9</v>
      </c>
      <c r="E10" s="54">
        <v>6</v>
      </c>
      <c r="F10" s="54"/>
      <c r="G10" s="54">
        <v>2</v>
      </c>
      <c r="H10" s="54">
        <v>1</v>
      </c>
      <c r="I10" s="54"/>
      <c r="J10" s="20">
        <f t="shared" si="0"/>
        <v>0.66666666666666663</v>
      </c>
      <c r="K10" s="20">
        <f t="shared" si="1"/>
        <v>0.22222222222222221</v>
      </c>
      <c r="L10" s="20">
        <f t="shared" si="2"/>
        <v>0.1111111111111111</v>
      </c>
      <c r="M10" s="20">
        <f t="shared" si="3"/>
        <v>0</v>
      </c>
      <c r="Q10" s="67">
        <v>0.92307692307692313</v>
      </c>
      <c r="R10" s="67">
        <v>0</v>
      </c>
      <c r="S10" s="67">
        <v>0.81818181818181823</v>
      </c>
      <c r="T10" s="67">
        <v>0.88888888888888884</v>
      </c>
      <c r="U10" s="67">
        <v>0.33333333333333331</v>
      </c>
      <c r="AA10" s="57" t="s">
        <v>305</v>
      </c>
      <c r="AB10" t="s">
        <v>97</v>
      </c>
      <c r="AC10" t="s">
        <v>98</v>
      </c>
      <c r="AD10" t="s">
        <v>306</v>
      </c>
      <c r="AE10" t="s">
        <v>100</v>
      </c>
      <c r="AF10" t="s">
        <v>101</v>
      </c>
    </row>
    <row r="11" spans="1:33" x14ac:dyDescent="0.25">
      <c r="B11" s="50"/>
      <c r="C11" s="54" t="s">
        <v>136</v>
      </c>
      <c r="D11" s="54">
        <v>12</v>
      </c>
      <c r="E11" s="54">
        <v>11</v>
      </c>
      <c r="F11" s="54"/>
      <c r="G11" s="54"/>
      <c r="H11" s="54">
        <v>1</v>
      </c>
      <c r="I11" s="54"/>
      <c r="J11" s="20">
        <f t="shared" si="0"/>
        <v>0.91666666666666663</v>
      </c>
      <c r="K11" s="20">
        <f t="shared" si="1"/>
        <v>0</v>
      </c>
      <c r="L11" s="20">
        <f t="shared" si="2"/>
        <v>8.3333333333333329E-2</v>
      </c>
      <c r="M11" s="20">
        <f t="shared" si="3"/>
        <v>0</v>
      </c>
      <c r="Q11" s="67">
        <v>0.66666666666666663</v>
      </c>
      <c r="R11" s="67">
        <v>0.88888888888888884</v>
      </c>
      <c r="S11" s="67">
        <v>0.6</v>
      </c>
      <c r="T11" s="67">
        <v>0.30769230769230771</v>
      </c>
      <c r="U11" s="67">
        <v>0.69230769230769229</v>
      </c>
      <c r="AA11" t="s">
        <v>340</v>
      </c>
      <c r="AB11" s="51">
        <v>17.16</v>
      </c>
      <c r="AC11" s="51" t="s">
        <v>341</v>
      </c>
      <c r="AD11" s="51" t="s">
        <v>36</v>
      </c>
      <c r="AE11" s="51" t="s">
        <v>35</v>
      </c>
      <c r="AF11" s="51">
        <v>0.29120000000000001</v>
      </c>
      <c r="AG11" t="s">
        <v>104</v>
      </c>
    </row>
    <row r="12" spans="1:33" x14ac:dyDescent="0.25">
      <c r="B12" s="50"/>
      <c r="C12" s="107" t="s">
        <v>318</v>
      </c>
      <c r="D12" s="54">
        <v>13</v>
      </c>
      <c r="E12" s="54">
        <v>11</v>
      </c>
      <c r="F12" s="54"/>
      <c r="G12" s="54"/>
      <c r="H12" s="54">
        <v>2</v>
      </c>
      <c r="I12" s="54"/>
      <c r="J12" s="20">
        <f t="shared" si="0"/>
        <v>0.84615384615384615</v>
      </c>
      <c r="K12" s="20">
        <f t="shared" si="1"/>
        <v>0</v>
      </c>
      <c r="L12" s="20">
        <f t="shared" si="2"/>
        <v>0.15384615384615385</v>
      </c>
      <c r="M12" s="20">
        <f t="shared" si="3"/>
        <v>0</v>
      </c>
      <c r="Q12" s="67">
        <v>0.91666666666666663</v>
      </c>
      <c r="R12" s="67">
        <v>0.63636363636363635</v>
      </c>
      <c r="S12" s="67">
        <v>0.53333333333333333</v>
      </c>
      <c r="T12" s="67">
        <v>0.53846153846153844</v>
      </c>
      <c r="U12" s="67">
        <v>0.6</v>
      </c>
      <c r="AA12" t="s">
        <v>342</v>
      </c>
      <c r="AB12" s="51">
        <v>18.350000000000001</v>
      </c>
      <c r="AC12" s="51" t="s">
        <v>343</v>
      </c>
      <c r="AD12" s="51" t="s">
        <v>36</v>
      </c>
      <c r="AE12" s="51" t="s">
        <v>35</v>
      </c>
      <c r="AF12" s="51">
        <v>0.26190000000000002</v>
      </c>
      <c r="AG12" t="s">
        <v>107</v>
      </c>
    </row>
    <row r="13" spans="1:33" x14ac:dyDescent="0.25">
      <c r="B13" s="50"/>
      <c r="C13" s="107" t="s">
        <v>319</v>
      </c>
      <c r="D13" s="54">
        <v>12</v>
      </c>
      <c r="E13" s="54">
        <v>8</v>
      </c>
      <c r="F13" s="54"/>
      <c r="G13" s="54"/>
      <c r="H13" s="54">
        <v>4</v>
      </c>
      <c r="I13" s="54"/>
      <c r="J13" s="20">
        <f t="shared" si="0"/>
        <v>0.66666666666666663</v>
      </c>
      <c r="K13" s="20">
        <f t="shared" si="1"/>
        <v>0</v>
      </c>
      <c r="L13" s="20">
        <f t="shared" si="2"/>
        <v>0.33333333333333331</v>
      </c>
      <c r="M13" s="20">
        <f t="shared" si="3"/>
        <v>0</v>
      </c>
      <c r="Q13" s="67">
        <v>0.84615384615384615</v>
      </c>
      <c r="R13" s="67">
        <v>0.8571428571428571</v>
      </c>
      <c r="S13" s="67">
        <v>0.73333333333333328</v>
      </c>
      <c r="T13" s="67">
        <v>0.3</v>
      </c>
      <c r="U13" s="67">
        <v>0.25</v>
      </c>
      <c r="AA13" t="s">
        <v>344</v>
      </c>
      <c r="AB13" s="51">
        <v>46.95</v>
      </c>
      <c r="AC13" s="51" t="s">
        <v>345</v>
      </c>
      <c r="AD13" s="51" t="s">
        <v>19</v>
      </c>
      <c r="AE13" s="51" t="s">
        <v>289</v>
      </c>
      <c r="AF13" s="51" t="s">
        <v>288</v>
      </c>
      <c r="AG13" t="s">
        <v>346</v>
      </c>
    </row>
    <row r="14" spans="1:33" x14ac:dyDescent="0.25">
      <c r="B14" s="50"/>
      <c r="C14" s="107" t="s">
        <v>320</v>
      </c>
      <c r="D14" s="54">
        <v>10</v>
      </c>
      <c r="E14" s="54">
        <v>9</v>
      </c>
      <c r="F14" s="54"/>
      <c r="G14" s="54">
        <v>1</v>
      </c>
      <c r="H14" s="54">
        <v>1</v>
      </c>
      <c r="I14" s="54"/>
      <c r="J14" s="20">
        <f t="shared" si="0"/>
        <v>0.9</v>
      </c>
      <c r="K14" s="20">
        <f t="shared" si="1"/>
        <v>0.1</v>
      </c>
      <c r="L14" s="20">
        <f t="shared" si="2"/>
        <v>0.1</v>
      </c>
      <c r="M14" s="20">
        <f t="shared" si="3"/>
        <v>0</v>
      </c>
      <c r="Q14" s="67">
        <v>0.66666666666666663</v>
      </c>
      <c r="R14" s="67">
        <v>0.6</v>
      </c>
      <c r="S14" s="67">
        <v>0.7</v>
      </c>
      <c r="T14" s="67">
        <v>0.66666666666666663</v>
      </c>
      <c r="U14" s="67">
        <v>0.46153846153846156</v>
      </c>
      <c r="AA14" t="s">
        <v>347</v>
      </c>
      <c r="AB14" s="51">
        <v>40.380000000000003</v>
      </c>
      <c r="AC14" s="51" t="s">
        <v>348</v>
      </c>
      <c r="AD14" s="51" t="s">
        <v>19</v>
      </c>
      <c r="AE14" s="51" t="s">
        <v>289</v>
      </c>
      <c r="AF14" s="51" t="s">
        <v>288</v>
      </c>
      <c r="AG14" t="s">
        <v>349</v>
      </c>
    </row>
    <row r="15" spans="1:33" ht="15.75" thickBot="1" x14ac:dyDescent="0.3">
      <c r="B15" s="50"/>
      <c r="C15" s="108" t="s">
        <v>321</v>
      </c>
      <c r="D15" s="55">
        <v>14</v>
      </c>
      <c r="E15" s="55">
        <v>13</v>
      </c>
      <c r="F15" s="55"/>
      <c r="G15" s="55"/>
      <c r="H15" s="55">
        <v>1</v>
      </c>
      <c r="I15" s="55"/>
      <c r="J15" s="25">
        <f t="shared" si="0"/>
        <v>0.9285714285714286</v>
      </c>
      <c r="K15" s="25">
        <f t="shared" si="1"/>
        <v>0</v>
      </c>
      <c r="L15" s="25">
        <f t="shared" si="2"/>
        <v>7.1428571428571425E-2</v>
      </c>
      <c r="M15" s="25">
        <f t="shared" si="3"/>
        <v>0</v>
      </c>
      <c r="Q15" s="67">
        <v>0.9</v>
      </c>
      <c r="R15" s="67">
        <v>1</v>
      </c>
      <c r="S15" s="67">
        <v>0.16666666666666666</v>
      </c>
      <c r="T15" s="67">
        <v>0.66666666666666663</v>
      </c>
      <c r="U15" s="67">
        <v>0.53846153846153844</v>
      </c>
      <c r="AA15" t="s">
        <v>350</v>
      </c>
      <c r="AB15" s="51">
        <v>1.1890000000000001</v>
      </c>
      <c r="AC15" s="51" t="s">
        <v>351</v>
      </c>
      <c r="AD15" s="51" t="s">
        <v>36</v>
      </c>
      <c r="AE15" s="51" t="s">
        <v>35</v>
      </c>
      <c r="AF15" s="51">
        <v>0.99990000000000001</v>
      </c>
      <c r="AG15" t="s">
        <v>110</v>
      </c>
    </row>
    <row r="16" spans="1:33" x14ac:dyDescent="0.25">
      <c r="C16" s="56" t="s">
        <v>6</v>
      </c>
      <c r="D16" s="51">
        <f>COUNT(D5:D15)</f>
        <v>11</v>
      </c>
      <c r="E16" s="51"/>
      <c r="F16" s="51"/>
      <c r="G16" s="51"/>
      <c r="H16" s="51"/>
      <c r="I16" s="56" t="s">
        <v>4</v>
      </c>
      <c r="J16" s="58">
        <f>AVERAGE(J5:J15)</f>
        <v>0.82338343474707121</v>
      </c>
      <c r="K16" s="58">
        <f t="shared" ref="K16:M16" si="4">AVERAGE(K5:K15)</f>
        <v>4.4788797061524339E-2</v>
      </c>
      <c r="L16" s="58">
        <f t="shared" si="4"/>
        <v>0.14091867728231364</v>
      </c>
      <c r="M16" s="58">
        <f t="shared" si="4"/>
        <v>0</v>
      </c>
      <c r="Q16" s="67">
        <v>0.9285714285714286</v>
      </c>
      <c r="R16" s="67">
        <v>0.88888888888888884</v>
      </c>
      <c r="S16" s="67">
        <v>0.69230769230769229</v>
      </c>
      <c r="T16" s="67">
        <v>0</v>
      </c>
      <c r="U16" s="67">
        <v>0.5714285714285714</v>
      </c>
      <c r="AA16" t="s">
        <v>352</v>
      </c>
      <c r="AB16" s="51">
        <v>29.8</v>
      </c>
      <c r="AC16" s="51" t="s">
        <v>353</v>
      </c>
      <c r="AD16" s="51" t="s">
        <v>19</v>
      </c>
      <c r="AE16" s="51" t="s">
        <v>354</v>
      </c>
      <c r="AF16" s="51">
        <v>4.0000000000000002E-4</v>
      </c>
      <c r="AG16" t="s">
        <v>355</v>
      </c>
    </row>
    <row r="17" spans="2:35" x14ac:dyDescent="0.25">
      <c r="C17" s="56" t="s">
        <v>138</v>
      </c>
      <c r="D17" s="51">
        <f>SUM(D5:D15)</f>
        <v>135</v>
      </c>
      <c r="E17" s="51"/>
      <c r="F17" s="51"/>
      <c r="G17" s="51"/>
      <c r="H17" s="51"/>
      <c r="I17" s="56" t="s">
        <v>5</v>
      </c>
      <c r="J17" s="53">
        <f>STDEV(J5:J15)</f>
        <v>0.10180388622982921</v>
      </c>
      <c r="K17" s="53">
        <f t="shared" ref="K17:M17" si="5">STDEV(K5:K15)</f>
        <v>7.4166995346622702E-2</v>
      </c>
      <c r="L17" s="53">
        <f t="shared" si="5"/>
        <v>9.550461787323164E-2</v>
      </c>
      <c r="M17" s="53">
        <f t="shared" si="5"/>
        <v>0</v>
      </c>
      <c r="Q17" s="67"/>
      <c r="R17" s="67">
        <v>0.68181818181818177</v>
      </c>
      <c r="S17" s="67">
        <v>0.5</v>
      </c>
      <c r="T17" s="67">
        <v>0.22222222222222221</v>
      </c>
      <c r="U17" s="67">
        <v>0.44444444444444442</v>
      </c>
      <c r="AA17" t="s">
        <v>356</v>
      </c>
      <c r="AB17" s="51">
        <v>23.22</v>
      </c>
      <c r="AC17" s="51" t="s">
        <v>357</v>
      </c>
      <c r="AD17" s="51" t="s">
        <v>19</v>
      </c>
      <c r="AE17" s="51" t="s">
        <v>17</v>
      </c>
      <c r="AF17" s="51">
        <v>1.3100000000000001E-2</v>
      </c>
      <c r="AG17" t="s">
        <v>358</v>
      </c>
    </row>
    <row r="18" spans="2:35" x14ac:dyDescent="0.25">
      <c r="I18" s="56"/>
      <c r="Q18" s="67"/>
      <c r="R18" s="67">
        <v>0.18181818181818182</v>
      </c>
      <c r="S18" s="67">
        <v>0.75</v>
      </c>
      <c r="T18" s="67">
        <v>0</v>
      </c>
      <c r="U18" s="67">
        <v>0.2857142857142857</v>
      </c>
      <c r="AA18" t="s">
        <v>359</v>
      </c>
      <c r="AB18" s="51">
        <v>28.61</v>
      </c>
      <c r="AC18" s="51" t="s">
        <v>360</v>
      </c>
      <c r="AD18" s="51" t="s">
        <v>19</v>
      </c>
      <c r="AE18" s="51" t="s">
        <v>72</v>
      </c>
      <c r="AF18" s="51">
        <v>1.6999999999999999E-3</v>
      </c>
      <c r="AG18" t="s">
        <v>361</v>
      </c>
    </row>
    <row r="19" spans="2:35" x14ac:dyDescent="0.25">
      <c r="Q19" s="67"/>
      <c r="R19" s="67">
        <v>0.45454545454545453</v>
      </c>
      <c r="S19" s="67">
        <v>0.58333333333333337</v>
      </c>
      <c r="T19" s="67">
        <v>0.58333333333333337</v>
      </c>
      <c r="U19" s="67">
        <v>0.53846153846153844</v>
      </c>
      <c r="AA19" t="s">
        <v>362</v>
      </c>
      <c r="AB19" s="51">
        <v>22.03</v>
      </c>
      <c r="AC19" s="51" t="s">
        <v>363</v>
      </c>
      <c r="AD19" s="51" t="s">
        <v>19</v>
      </c>
      <c r="AE19" s="51" t="s">
        <v>17</v>
      </c>
      <c r="AF19" s="51">
        <v>3.3500000000000002E-2</v>
      </c>
      <c r="AG19" t="s">
        <v>364</v>
      </c>
    </row>
    <row r="20" spans="2:35" x14ac:dyDescent="0.25">
      <c r="B20" s="57" t="s">
        <v>166</v>
      </c>
      <c r="Q20" s="67"/>
      <c r="R20" s="67">
        <v>0.69230769230769229</v>
      </c>
      <c r="S20" s="67">
        <v>1</v>
      </c>
      <c r="T20" s="67">
        <v>0.23076923076923078</v>
      </c>
      <c r="U20" s="67">
        <v>0.25</v>
      </c>
      <c r="AA20" t="s">
        <v>365</v>
      </c>
      <c r="AB20" s="51">
        <v>-6.5739999999999998</v>
      </c>
      <c r="AC20" s="51" t="s">
        <v>366</v>
      </c>
      <c r="AD20" s="51" t="s">
        <v>36</v>
      </c>
      <c r="AE20" s="51" t="s">
        <v>35</v>
      </c>
      <c r="AF20" s="51">
        <v>0.84199999999999997</v>
      </c>
      <c r="AG20" t="s">
        <v>367</v>
      </c>
    </row>
    <row r="21" spans="2:35" x14ac:dyDescent="0.25">
      <c r="C21" s="59" t="s">
        <v>47</v>
      </c>
      <c r="D21" s="59" t="s">
        <v>139</v>
      </c>
      <c r="E21" s="59" t="s">
        <v>126</v>
      </c>
      <c r="F21" s="59" t="s">
        <v>127</v>
      </c>
      <c r="G21" s="59" t="s">
        <v>141</v>
      </c>
      <c r="H21" s="59" t="s">
        <v>128</v>
      </c>
      <c r="I21" s="59" t="s">
        <v>129</v>
      </c>
      <c r="J21" s="59" t="s">
        <v>137</v>
      </c>
      <c r="K21" s="59" t="s">
        <v>140</v>
      </c>
      <c r="L21" s="59" t="s">
        <v>266</v>
      </c>
      <c r="M21" s="59" t="s">
        <v>267</v>
      </c>
      <c r="Q21" s="67"/>
      <c r="R21" s="67">
        <v>0.7142857142857143</v>
      </c>
      <c r="S21" s="67"/>
      <c r="T21" s="67">
        <v>0</v>
      </c>
      <c r="U21" s="67">
        <v>0.4375</v>
      </c>
    </row>
    <row r="22" spans="2:35" x14ac:dyDescent="0.25">
      <c r="C22" s="60" t="s">
        <v>142</v>
      </c>
      <c r="D22" s="60">
        <v>13</v>
      </c>
      <c r="E22" s="60">
        <v>3</v>
      </c>
      <c r="F22" s="60">
        <v>0</v>
      </c>
      <c r="G22" s="60">
        <v>7</v>
      </c>
      <c r="H22" s="60">
        <v>5</v>
      </c>
      <c r="I22" s="60">
        <v>3</v>
      </c>
      <c r="J22" s="20">
        <f>E22/D22</f>
        <v>0.23076923076923078</v>
      </c>
      <c r="K22" s="20">
        <f>G22/D22</f>
        <v>0.53846153846153844</v>
      </c>
      <c r="L22" s="20">
        <f>H22/D22</f>
        <v>0.38461538461538464</v>
      </c>
      <c r="M22" s="20">
        <f>I22/D22</f>
        <v>0.23076923076923078</v>
      </c>
      <c r="Q22" s="67"/>
      <c r="R22" s="67">
        <v>0.6</v>
      </c>
      <c r="S22" s="67"/>
      <c r="T22" s="67">
        <v>0</v>
      </c>
      <c r="U22" s="67">
        <v>0.42307692307692307</v>
      </c>
      <c r="AA22" t="s">
        <v>111</v>
      </c>
      <c r="AB22" t="s">
        <v>112</v>
      </c>
      <c r="AC22" t="s">
        <v>113</v>
      </c>
      <c r="AD22" t="s">
        <v>97</v>
      </c>
      <c r="AE22" t="s">
        <v>114</v>
      </c>
      <c r="AF22" t="s">
        <v>115</v>
      </c>
      <c r="AG22" t="s">
        <v>116</v>
      </c>
      <c r="AH22" t="s">
        <v>117</v>
      </c>
      <c r="AI22" t="s">
        <v>118</v>
      </c>
    </row>
    <row r="23" spans="2:35" x14ac:dyDescent="0.25">
      <c r="C23" s="60" t="s">
        <v>143</v>
      </c>
      <c r="D23" s="60">
        <v>4</v>
      </c>
      <c r="E23" s="60">
        <v>3</v>
      </c>
      <c r="F23" s="60"/>
      <c r="G23" s="60"/>
      <c r="H23" s="60">
        <v>1</v>
      </c>
      <c r="I23" s="60"/>
      <c r="J23" s="20">
        <f t="shared" ref="J23:J33" si="6">E23/D23</f>
        <v>0.75</v>
      </c>
      <c r="K23" s="20">
        <f t="shared" ref="K23:K33" si="7">G23/D23</f>
        <v>0</v>
      </c>
      <c r="L23" s="20">
        <f t="shared" ref="L23:L37" si="8">H23/D23</f>
        <v>0.25</v>
      </c>
      <c r="M23" s="20">
        <f t="shared" ref="M23:M33" si="9">I23/D23</f>
        <v>0</v>
      </c>
      <c r="Q23" s="67"/>
      <c r="R23" s="67">
        <v>0.88888888888888884</v>
      </c>
      <c r="S23" s="67"/>
      <c r="T23" s="67">
        <v>0.75</v>
      </c>
      <c r="U23" s="67">
        <v>0.41176470588235292</v>
      </c>
      <c r="AA23" t="s">
        <v>340</v>
      </c>
      <c r="AB23">
        <v>82.55</v>
      </c>
      <c r="AC23">
        <v>65.39</v>
      </c>
      <c r="AD23">
        <v>17.16</v>
      </c>
      <c r="AE23">
        <v>8.7279999999999998</v>
      </c>
      <c r="AF23">
        <v>11</v>
      </c>
      <c r="AG23">
        <v>18</v>
      </c>
      <c r="AH23">
        <v>2.78</v>
      </c>
      <c r="AI23">
        <v>90</v>
      </c>
    </row>
    <row r="24" spans="2:35" x14ac:dyDescent="0.25">
      <c r="C24" s="60" t="s">
        <v>144</v>
      </c>
      <c r="D24" s="60">
        <v>6</v>
      </c>
      <c r="E24" s="60">
        <v>6</v>
      </c>
      <c r="F24" s="60"/>
      <c r="G24" s="60"/>
      <c r="H24" s="60"/>
      <c r="I24" s="60"/>
      <c r="J24" s="20">
        <f t="shared" si="6"/>
        <v>1</v>
      </c>
      <c r="K24" s="20">
        <f t="shared" si="7"/>
        <v>0</v>
      </c>
      <c r="L24" s="20">
        <f t="shared" si="8"/>
        <v>0</v>
      </c>
      <c r="M24" s="20">
        <f t="shared" si="9"/>
        <v>0</v>
      </c>
      <c r="Q24" s="67"/>
      <c r="R24" s="67"/>
      <c r="S24" s="67"/>
      <c r="T24" s="67">
        <v>0</v>
      </c>
      <c r="U24" s="67">
        <v>0.21428571428571427</v>
      </c>
      <c r="AA24" t="s">
        <v>342</v>
      </c>
      <c r="AB24">
        <v>82.55</v>
      </c>
      <c r="AC24">
        <v>64.2</v>
      </c>
      <c r="AD24">
        <v>18.350000000000001</v>
      </c>
      <c r="AE24">
        <v>9.0530000000000008</v>
      </c>
      <c r="AF24">
        <v>11</v>
      </c>
      <c r="AG24">
        <v>15</v>
      </c>
      <c r="AH24">
        <v>2.8660000000000001</v>
      </c>
      <c r="AI24">
        <v>90</v>
      </c>
    </row>
    <row r="25" spans="2:35" x14ac:dyDescent="0.25">
      <c r="C25" s="60" t="s">
        <v>145</v>
      </c>
      <c r="D25" s="60">
        <v>7</v>
      </c>
      <c r="E25" s="60">
        <v>5</v>
      </c>
      <c r="F25" s="60"/>
      <c r="G25" s="60"/>
      <c r="H25" s="60">
        <v>2</v>
      </c>
      <c r="I25" s="60"/>
      <c r="J25" s="20">
        <f t="shared" si="6"/>
        <v>0.7142857142857143</v>
      </c>
      <c r="K25" s="20">
        <f t="shared" si="7"/>
        <v>0</v>
      </c>
      <c r="L25" s="20">
        <f t="shared" si="8"/>
        <v>0.2857142857142857</v>
      </c>
      <c r="M25" s="20">
        <f t="shared" si="9"/>
        <v>0</v>
      </c>
      <c r="Q25" s="67"/>
      <c r="R25" s="67"/>
      <c r="S25" s="67"/>
      <c r="T25" s="67">
        <v>0.5</v>
      </c>
      <c r="U25" s="67">
        <v>0.42857142857142855</v>
      </c>
      <c r="AA25" t="s">
        <v>344</v>
      </c>
      <c r="AB25">
        <v>82.55</v>
      </c>
      <c r="AC25">
        <v>35.590000000000003</v>
      </c>
      <c r="AD25">
        <v>46.95</v>
      </c>
      <c r="AE25">
        <v>8.1579999999999995</v>
      </c>
      <c r="AF25">
        <v>11</v>
      </c>
      <c r="AG25">
        <v>27</v>
      </c>
      <c r="AH25">
        <v>8.14</v>
      </c>
      <c r="AI25">
        <v>90</v>
      </c>
    </row>
    <row r="26" spans="2:35" x14ac:dyDescent="0.25">
      <c r="C26" s="60" t="s">
        <v>146</v>
      </c>
      <c r="D26" s="60">
        <v>5</v>
      </c>
      <c r="E26" s="60">
        <v>0</v>
      </c>
      <c r="F26" s="60">
        <v>0</v>
      </c>
      <c r="G26" s="60">
        <v>1</v>
      </c>
      <c r="H26" s="60">
        <v>5</v>
      </c>
      <c r="I26" s="60">
        <v>0</v>
      </c>
      <c r="J26" s="20">
        <f t="shared" si="6"/>
        <v>0</v>
      </c>
      <c r="K26" s="20">
        <f t="shared" si="7"/>
        <v>0.2</v>
      </c>
      <c r="L26" s="20">
        <f t="shared" si="8"/>
        <v>1</v>
      </c>
      <c r="M26" s="20">
        <f t="shared" si="9"/>
        <v>0</v>
      </c>
      <c r="Q26" s="67"/>
      <c r="R26" s="67"/>
      <c r="S26" s="67"/>
      <c r="T26" s="67">
        <v>0.18181818181818182</v>
      </c>
      <c r="U26" s="67">
        <v>0.35294117647058826</v>
      </c>
      <c r="AA26" t="s">
        <v>347</v>
      </c>
      <c r="AB26">
        <v>82.55</v>
      </c>
      <c r="AC26">
        <v>42.17</v>
      </c>
      <c r="AD26">
        <v>40.380000000000003</v>
      </c>
      <c r="AE26">
        <v>8.3040000000000003</v>
      </c>
      <c r="AF26">
        <v>11</v>
      </c>
      <c r="AG26">
        <v>24</v>
      </c>
      <c r="AH26">
        <v>6.8769999999999998</v>
      </c>
      <c r="AI26">
        <v>90</v>
      </c>
    </row>
    <row r="27" spans="2:35" x14ac:dyDescent="0.25">
      <c r="C27" s="60" t="s">
        <v>147</v>
      </c>
      <c r="D27" s="60">
        <v>9</v>
      </c>
      <c r="E27" s="60">
        <v>8</v>
      </c>
      <c r="F27" s="60"/>
      <c r="G27" s="60"/>
      <c r="H27" s="60">
        <v>1</v>
      </c>
      <c r="I27" s="60"/>
      <c r="J27" s="20">
        <f t="shared" si="6"/>
        <v>0.88888888888888884</v>
      </c>
      <c r="K27" s="20">
        <f t="shared" si="7"/>
        <v>0</v>
      </c>
      <c r="L27" s="20">
        <f t="shared" si="8"/>
        <v>0.1111111111111111</v>
      </c>
      <c r="M27" s="20">
        <f t="shared" si="9"/>
        <v>0</v>
      </c>
      <c r="Q27" s="67"/>
      <c r="R27" s="67"/>
      <c r="S27" s="67"/>
      <c r="T27" s="67">
        <v>0.25</v>
      </c>
      <c r="U27" s="67">
        <v>0.4</v>
      </c>
      <c r="AA27" t="s">
        <v>350</v>
      </c>
      <c r="AB27">
        <v>65.39</v>
      </c>
      <c r="AC27">
        <v>64.2</v>
      </c>
      <c r="AD27">
        <v>1.1890000000000001</v>
      </c>
      <c r="AE27">
        <v>7.9729999999999999</v>
      </c>
      <c r="AF27">
        <v>18</v>
      </c>
      <c r="AG27">
        <v>15</v>
      </c>
      <c r="AH27">
        <v>0.2109</v>
      </c>
      <c r="AI27">
        <v>90</v>
      </c>
    </row>
    <row r="28" spans="2:35" x14ac:dyDescent="0.25">
      <c r="C28" s="60" t="s">
        <v>148</v>
      </c>
      <c r="D28" s="60">
        <v>11</v>
      </c>
      <c r="E28" s="60">
        <v>7</v>
      </c>
      <c r="F28" s="60"/>
      <c r="G28" s="60"/>
      <c r="H28" s="60">
        <v>4</v>
      </c>
      <c r="I28" s="60"/>
      <c r="J28" s="20">
        <f t="shared" si="6"/>
        <v>0.63636363636363635</v>
      </c>
      <c r="K28" s="20">
        <f t="shared" si="7"/>
        <v>0</v>
      </c>
      <c r="L28" s="20">
        <f t="shared" si="8"/>
        <v>0.36363636363636365</v>
      </c>
      <c r="M28" s="20">
        <f t="shared" si="9"/>
        <v>0</v>
      </c>
      <c r="Q28" s="67"/>
      <c r="R28" s="67"/>
      <c r="S28" s="67"/>
      <c r="T28" s="67">
        <v>0.46666666666666667</v>
      </c>
      <c r="U28" s="67">
        <v>0.45454545454545453</v>
      </c>
      <c r="AA28" t="s">
        <v>352</v>
      </c>
      <c r="AB28">
        <v>65.39</v>
      </c>
      <c r="AC28">
        <v>35.590000000000003</v>
      </c>
      <c r="AD28">
        <v>29.8</v>
      </c>
      <c r="AE28">
        <v>6.94</v>
      </c>
      <c r="AF28">
        <v>18</v>
      </c>
      <c r="AG28">
        <v>27</v>
      </c>
      <c r="AH28">
        <v>6.0720000000000001</v>
      </c>
      <c r="AI28">
        <v>90</v>
      </c>
    </row>
    <row r="29" spans="2:35" x14ac:dyDescent="0.25">
      <c r="C29" s="60" t="s">
        <v>149</v>
      </c>
      <c r="D29" s="60">
        <v>7</v>
      </c>
      <c r="E29" s="60">
        <v>6</v>
      </c>
      <c r="F29" s="60"/>
      <c r="G29" s="60"/>
      <c r="H29" s="60">
        <v>1</v>
      </c>
      <c r="I29" s="60"/>
      <c r="J29" s="20">
        <f t="shared" si="6"/>
        <v>0.8571428571428571</v>
      </c>
      <c r="K29" s="20">
        <f t="shared" si="7"/>
        <v>0</v>
      </c>
      <c r="L29" s="20">
        <f t="shared" si="8"/>
        <v>0.14285714285714285</v>
      </c>
      <c r="M29" s="20">
        <f t="shared" si="9"/>
        <v>0</v>
      </c>
      <c r="Q29" s="67"/>
      <c r="R29" s="67"/>
      <c r="S29" s="67"/>
      <c r="T29" s="67">
        <v>0.16666666666666666</v>
      </c>
      <c r="U29" s="67">
        <v>0.44444444444444442</v>
      </c>
      <c r="AA29" t="s">
        <v>356</v>
      </c>
      <c r="AB29">
        <v>65.39</v>
      </c>
      <c r="AC29">
        <v>42.17</v>
      </c>
      <c r="AD29">
        <v>23.22</v>
      </c>
      <c r="AE29">
        <v>7.1109999999999998</v>
      </c>
      <c r="AF29">
        <v>18</v>
      </c>
      <c r="AG29">
        <v>24</v>
      </c>
      <c r="AH29">
        <v>4.6180000000000003</v>
      </c>
      <c r="AI29">
        <v>90</v>
      </c>
    </row>
    <row r="30" spans="2:35" x14ac:dyDescent="0.25">
      <c r="C30" s="60" t="s">
        <v>150</v>
      </c>
      <c r="D30" s="60">
        <v>5</v>
      </c>
      <c r="E30" s="60">
        <v>3</v>
      </c>
      <c r="F30" s="60"/>
      <c r="G30" s="60"/>
      <c r="H30" s="60">
        <v>2</v>
      </c>
      <c r="I30" s="60"/>
      <c r="J30" s="20">
        <f t="shared" si="6"/>
        <v>0.6</v>
      </c>
      <c r="K30" s="20">
        <f t="shared" si="7"/>
        <v>0</v>
      </c>
      <c r="L30" s="20">
        <f t="shared" si="8"/>
        <v>0.4</v>
      </c>
      <c r="M30" s="20">
        <f t="shared" si="9"/>
        <v>0</v>
      </c>
      <c r="Q30" s="67"/>
      <c r="R30" s="67"/>
      <c r="S30" s="67"/>
      <c r="T30" s="67">
        <v>0.83333333333333337</v>
      </c>
      <c r="U30" s="67"/>
      <c r="AA30" t="s">
        <v>359</v>
      </c>
      <c r="AB30">
        <v>64.2</v>
      </c>
      <c r="AC30">
        <v>35.590000000000003</v>
      </c>
      <c r="AD30">
        <v>28.61</v>
      </c>
      <c r="AE30">
        <v>7.3440000000000003</v>
      </c>
      <c r="AF30">
        <v>15</v>
      </c>
      <c r="AG30">
        <v>27</v>
      </c>
      <c r="AH30">
        <v>5.5090000000000003</v>
      </c>
      <c r="AI30">
        <v>90</v>
      </c>
    </row>
    <row r="31" spans="2:35" x14ac:dyDescent="0.25">
      <c r="C31" s="60" t="s">
        <v>151</v>
      </c>
      <c r="D31" s="60">
        <v>12</v>
      </c>
      <c r="E31" s="60">
        <v>12</v>
      </c>
      <c r="F31" s="60"/>
      <c r="G31" s="60"/>
      <c r="H31" s="60"/>
      <c r="I31" s="60"/>
      <c r="J31" s="20">
        <f t="shared" si="6"/>
        <v>1</v>
      </c>
      <c r="K31" s="20">
        <f t="shared" si="7"/>
        <v>0</v>
      </c>
      <c r="L31" s="20">
        <f t="shared" si="8"/>
        <v>0</v>
      </c>
      <c r="M31" s="20">
        <f t="shared" si="9"/>
        <v>0</v>
      </c>
      <c r="Q31" s="67"/>
      <c r="R31" s="67"/>
      <c r="S31" s="67"/>
      <c r="T31" s="67">
        <v>0.45454545454545453</v>
      </c>
      <c r="U31" s="67"/>
      <c r="AA31" t="s">
        <v>362</v>
      </c>
      <c r="AB31">
        <v>64.2</v>
      </c>
      <c r="AC31">
        <v>42.17</v>
      </c>
      <c r="AD31">
        <v>22.03</v>
      </c>
      <c r="AE31">
        <v>7.5060000000000002</v>
      </c>
      <c r="AF31">
        <v>15</v>
      </c>
      <c r="AG31">
        <v>24</v>
      </c>
      <c r="AH31">
        <v>4.1509999999999998</v>
      </c>
      <c r="AI31">
        <v>90</v>
      </c>
    </row>
    <row r="32" spans="2:35" x14ac:dyDescent="0.25">
      <c r="C32" s="60" t="s">
        <v>152</v>
      </c>
      <c r="D32" s="60">
        <v>9</v>
      </c>
      <c r="E32" s="60">
        <v>8</v>
      </c>
      <c r="F32" s="60"/>
      <c r="G32" s="60"/>
      <c r="H32" s="60">
        <v>1</v>
      </c>
      <c r="I32" s="60"/>
      <c r="J32" s="20">
        <f t="shared" si="6"/>
        <v>0.88888888888888884</v>
      </c>
      <c r="K32" s="20">
        <f t="shared" si="7"/>
        <v>0</v>
      </c>
      <c r="L32" s="20">
        <f t="shared" si="8"/>
        <v>0.1111111111111111</v>
      </c>
      <c r="M32" s="20">
        <f t="shared" si="9"/>
        <v>0</v>
      </c>
      <c r="Q32" s="67"/>
      <c r="R32" s="67"/>
      <c r="S32" s="67"/>
      <c r="T32" s="67">
        <v>0.33333333333333331</v>
      </c>
      <c r="U32" s="67"/>
      <c r="AA32" t="s">
        <v>365</v>
      </c>
      <c r="AB32">
        <v>35.590000000000003</v>
      </c>
      <c r="AC32">
        <v>42.17</v>
      </c>
      <c r="AD32">
        <v>-6.5739999999999998</v>
      </c>
      <c r="AE32">
        <v>6.3979999999999997</v>
      </c>
      <c r="AF32">
        <v>27</v>
      </c>
      <c r="AG32">
        <v>24</v>
      </c>
      <c r="AH32">
        <v>1.4530000000000001</v>
      </c>
      <c r="AI32">
        <v>90</v>
      </c>
    </row>
    <row r="33" spans="2:21" x14ac:dyDescent="0.25">
      <c r="C33" s="109" t="s">
        <v>333</v>
      </c>
      <c r="D33" s="60">
        <v>22</v>
      </c>
      <c r="E33" s="60">
        <v>15</v>
      </c>
      <c r="F33" s="60"/>
      <c r="G33" s="60">
        <v>4</v>
      </c>
      <c r="H33" s="60">
        <v>4</v>
      </c>
      <c r="I33" s="60"/>
      <c r="J33" s="20">
        <f t="shared" si="6"/>
        <v>0.68181818181818177</v>
      </c>
      <c r="K33" s="20">
        <f t="shared" si="7"/>
        <v>0.18181818181818182</v>
      </c>
      <c r="L33" s="20">
        <f t="shared" si="8"/>
        <v>0.18181818181818182</v>
      </c>
      <c r="M33" s="20">
        <f t="shared" si="9"/>
        <v>0</v>
      </c>
      <c r="Q33" s="67"/>
      <c r="R33" s="67"/>
      <c r="S33" s="67"/>
      <c r="T33" s="67"/>
      <c r="U33" s="67"/>
    </row>
    <row r="34" spans="2:21" x14ac:dyDescent="0.25">
      <c r="C34" s="109" t="s">
        <v>329</v>
      </c>
      <c r="D34" s="60">
        <v>11</v>
      </c>
      <c r="E34" s="60">
        <v>2</v>
      </c>
      <c r="F34" s="60"/>
      <c r="G34" s="60">
        <v>7</v>
      </c>
      <c r="H34" s="60">
        <v>6</v>
      </c>
      <c r="I34" s="60"/>
      <c r="J34" s="20">
        <f t="shared" ref="J34:J37" si="10">E34/D34</f>
        <v>0.18181818181818182</v>
      </c>
      <c r="K34" s="20">
        <f t="shared" ref="K34:K37" si="11">G34/D34</f>
        <v>0.63636363636363635</v>
      </c>
      <c r="L34" s="20">
        <f t="shared" si="8"/>
        <v>0.54545454545454541</v>
      </c>
      <c r="M34" s="20">
        <f t="shared" ref="M34:M37" si="12">I34/D34</f>
        <v>0</v>
      </c>
      <c r="Q34" s="67"/>
      <c r="R34" s="67"/>
      <c r="S34" s="67"/>
      <c r="T34" s="67"/>
      <c r="U34" s="67"/>
    </row>
    <row r="35" spans="2:21" x14ac:dyDescent="0.25">
      <c r="C35" s="109" t="s">
        <v>330</v>
      </c>
      <c r="D35" s="60">
        <v>11</v>
      </c>
      <c r="E35" s="60">
        <v>5</v>
      </c>
      <c r="F35" s="60"/>
      <c r="G35" s="60">
        <v>2</v>
      </c>
      <c r="H35" s="60">
        <v>4</v>
      </c>
      <c r="I35" s="60"/>
      <c r="J35" s="20">
        <f t="shared" si="10"/>
        <v>0.45454545454545453</v>
      </c>
      <c r="K35" s="20">
        <f t="shared" si="11"/>
        <v>0.18181818181818182</v>
      </c>
      <c r="L35" s="20">
        <f t="shared" si="8"/>
        <v>0.36363636363636365</v>
      </c>
      <c r="M35" s="20">
        <f t="shared" si="12"/>
        <v>0</v>
      </c>
      <c r="Q35" s="67"/>
      <c r="R35" s="67"/>
      <c r="S35" s="67"/>
      <c r="T35" s="67"/>
      <c r="U35" s="67"/>
    </row>
    <row r="36" spans="2:21" x14ac:dyDescent="0.25">
      <c r="C36" s="109" t="s">
        <v>331</v>
      </c>
      <c r="D36" s="60">
        <v>13</v>
      </c>
      <c r="E36" s="60">
        <v>9</v>
      </c>
      <c r="F36" s="60"/>
      <c r="G36" s="60">
        <v>4</v>
      </c>
      <c r="H36" s="60">
        <v>1</v>
      </c>
      <c r="I36" s="60"/>
      <c r="J36" s="20">
        <f t="shared" si="10"/>
        <v>0.69230769230769229</v>
      </c>
      <c r="K36" s="20">
        <f t="shared" si="11"/>
        <v>0.30769230769230771</v>
      </c>
      <c r="L36" s="20">
        <f t="shared" si="8"/>
        <v>7.6923076923076927E-2</v>
      </c>
      <c r="M36" s="20">
        <f t="shared" si="12"/>
        <v>0</v>
      </c>
      <c r="Q36" s="67"/>
      <c r="R36" s="67"/>
      <c r="S36" s="67"/>
      <c r="T36" s="67"/>
      <c r="U36" s="67"/>
    </row>
    <row r="37" spans="2:21" x14ac:dyDescent="0.25">
      <c r="C37" s="109" t="s">
        <v>332</v>
      </c>
      <c r="D37" s="60">
        <v>14</v>
      </c>
      <c r="E37" s="60">
        <v>10</v>
      </c>
      <c r="F37" s="60"/>
      <c r="G37" s="60">
        <v>2</v>
      </c>
      <c r="H37" s="60">
        <v>3</v>
      </c>
      <c r="I37" s="60"/>
      <c r="J37" s="20">
        <f t="shared" si="10"/>
        <v>0.7142857142857143</v>
      </c>
      <c r="K37" s="20">
        <f t="shared" si="11"/>
        <v>0.14285714285714285</v>
      </c>
      <c r="L37" s="20">
        <f t="shared" si="8"/>
        <v>0.21428571428571427</v>
      </c>
      <c r="M37" s="20">
        <f t="shared" si="12"/>
        <v>0</v>
      </c>
      <c r="Q37" s="67"/>
      <c r="R37" s="67"/>
      <c r="S37" s="67"/>
      <c r="T37" s="67"/>
      <c r="U37" s="67"/>
    </row>
    <row r="38" spans="2:21" x14ac:dyDescent="0.25">
      <c r="C38" s="109" t="s">
        <v>322</v>
      </c>
      <c r="D38" s="60">
        <v>10</v>
      </c>
      <c r="E38" s="60">
        <v>6</v>
      </c>
      <c r="F38" s="60"/>
      <c r="G38" s="60"/>
      <c r="H38" s="60">
        <v>4</v>
      </c>
      <c r="I38" s="60"/>
      <c r="J38" s="20">
        <f t="shared" ref="J38:J39" si="13">E38/D38</f>
        <v>0.6</v>
      </c>
      <c r="K38" s="20">
        <f t="shared" ref="K38:K39" si="14">G38/D38</f>
        <v>0</v>
      </c>
      <c r="L38" s="20">
        <f t="shared" ref="L38:L39" si="15">H38/D38</f>
        <v>0.4</v>
      </c>
      <c r="M38" s="20">
        <f t="shared" ref="M38:M39" si="16">I38/D38</f>
        <v>0</v>
      </c>
      <c r="Q38" s="67"/>
      <c r="R38" s="67"/>
      <c r="S38" s="67"/>
      <c r="T38" s="67"/>
      <c r="U38" s="67"/>
    </row>
    <row r="39" spans="2:21" ht="15.75" thickBot="1" x14ac:dyDescent="0.3">
      <c r="C39" s="110" t="s">
        <v>323</v>
      </c>
      <c r="D39" s="61">
        <v>9</v>
      </c>
      <c r="E39" s="61">
        <v>8</v>
      </c>
      <c r="F39" s="61"/>
      <c r="G39" s="61"/>
      <c r="H39" s="61">
        <v>1</v>
      </c>
      <c r="I39" s="61"/>
      <c r="J39" s="25">
        <f t="shared" si="13"/>
        <v>0.88888888888888884</v>
      </c>
      <c r="K39" s="25">
        <f t="shared" si="14"/>
        <v>0</v>
      </c>
      <c r="L39" s="25">
        <f t="shared" si="15"/>
        <v>0.1111111111111111</v>
      </c>
      <c r="M39" s="25">
        <f t="shared" si="16"/>
        <v>0</v>
      </c>
      <c r="P39" s="56" t="s">
        <v>4</v>
      </c>
      <c r="Q39" s="58">
        <f>AVERAGE(Q5:Q38)</f>
        <v>0.82338343474707121</v>
      </c>
      <c r="R39" s="58">
        <f>AVERAGE(R5:R38)</f>
        <v>0.65444462944462933</v>
      </c>
      <c r="S39" s="58">
        <f>AVERAGE(S5:S38)</f>
        <v>0.64218078218078234</v>
      </c>
      <c r="T39" s="58">
        <f>AVERAGE(T5:T38)</f>
        <v>0.35595947262613936</v>
      </c>
      <c r="U39" s="58">
        <f>AVERAGE(U5:U38)</f>
        <v>0.42279364959802274</v>
      </c>
    </row>
    <row r="40" spans="2:21" x14ac:dyDescent="0.25">
      <c r="C40" s="56" t="s">
        <v>6</v>
      </c>
      <c r="D40" s="51">
        <f>COUNT(D22:D39)</f>
        <v>18</v>
      </c>
      <c r="E40" s="51"/>
      <c r="F40" s="51"/>
      <c r="G40" s="51"/>
      <c r="H40" s="51"/>
      <c r="I40" s="56" t="s">
        <v>4</v>
      </c>
      <c r="J40" s="58">
        <f>AVERAGE(J22:J39)</f>
        <v>0.65444462944462933</v>
      </c>
      <c r="K40" s="58">
        <f t="shared" ref="K40:M40" si="17">AVERAGE(K22:K39)</f>
        <v>0.12161172161172162</v>
      </c>
      <c r="L40" s="58">
        <f t="shared" si="17"/>
        <v>0.27457079957079955</v>
      </c>
      <c r="M40" s="58">
        <f t="shared" si="17"/>
        <v>1.2820512820512822E-2</v>
      </c>
      <c r="P40" s="56" t="s">
        <v>5</v>
      </c>
      <c r="Q40" s="53">
        <f>STDEV(Q5:Q38)</f>
        <v>0.10180388622982921</v>
      </c>
      <c r="R40" s="53">
        <f>STDEV(R5:R38)</f>
        <v>0.2808245221356106</v>
      </c>
      <c r="S40" s="53">
        <f>STDEV(S5:S38)</f>
        <v>0.22836605208199529</v>
      </c>
      <c r="T40" s="53">
        <f>STDEV(T5:T38)</f>
        <v>0.27712889248488698</v>
      </c>
      <c r="U40" s="53">
        <f>STDEV(U5:U38)</f>
        <v>0.1478857594422309</v>
      </c>
    </row>
    <row r="41" spans="2:21" x14ac:dyDescent="0.25">
      <c r="C41" s="56" t="s">
        <v>138</v>
      </c>
      <c r="D41" s="51">
        <f>SUM(D22:D39)</f>
        <v>178</v>
      </c>
      <c r="E41" s="51"/>
      <c r="F41" s="51"/>
      <c r="G41" s="51"/>
      <c r="H41" s="51"/>
      <c r="I41" s="56" t="s">
        <v>5</v>
      </c>
      <c r="J41" s="53">
        <f>STDEV(J22:J39)</f>
        <v>0.2808245221356106</v>
      </c>
      <c r="K41" s="53">
        <f t="shared" ref="K41:M41" si="18">STDEV(K22:K39)</f>
        <v>0.19552170528604568</v>
      </c>
      <c r="L41" s="53">
        <f t="shared" si="18"/>
        <v>0.23755859528392798</v>
      </c>
      <c r="M41" s="53">
        <f t="shared" si="18"/>
        <v>5.4392829322042119E-2</v>
      </c>
    </row>
    <row r="43" spans="2:21" x14ac:dyDescent="0.25">
      <c r="B43" s="62" t="s">
        <v>167</v>
      </c>
      <c r="C43" s="63"/>
      <c r="D43" s="63"/>
      <c r="E43" s="63"/>
      <c r="F43" s="63"/>
      <c r="G43" s="63"/>
      <c r="H43" s="63"/>
      <c r="I43" s="63"/>
    </row>
    <row r="45" spans="2:21" x14ac:dyDescent="0.25">
      <c r="B45" s="63"/>
      <c r="C45" s="59" t="s">
        <v>47</v>
      </c>
      <c r="D45" s="59" t="s">
        <v>139</v>
      </c>
      <c r="E45" s="59" t="s">
        <v>126</v>
      </c>
      <c r="F45" s="59" t="s">
        <v>127</v>
      </c>
      <c r="G45" s="59" t="s">
        <v>141</v>
      </c>
      <c r="H45" s="59" t="s">
        <v>128</v>
      </c>
      <c r="I45" s="59" t="s">
        <v>129</v>
      </c>
      <c r="J45" s="59" t="s">
        <v>137</v>
      </c>
      <c r="K45" s="59" t="s">
        <v>140</v>
      </c>
      <c r="L45" s="59" t="s">
        <v>266</v>
      </c>
      <c r="M45" s="59" t="s">
        <v>267</v>
      </c>
    </row>
    <row r="46" spans="2:21" x14ac:dyDescent="0.25">
      <c r="B46" s="63"/>
      <c r="C46" s="60" t="s">
        <v>154</v>
      </c>
      <c r="D46" s="60">
        <v>5</v>
      </c>
      <c r="E46" s="60">
        <v>1</v>
      </c>
      <c r="F46" s="60">
        <v>0</v>
      </c>
      <c r="G46" s="60">
        <v>3</v>
      </c>
      <c r="H46" s="60">
        <v>4</v>
      </c>
      <c r="I46" s="60">
        <v>1</v>
      </c>
      <c r="J46" s="20">
        <f>E46/D46</f>
        <v>0.2</v>
      </c>
      <c r="K46" s="20">
        <f>G46/D46</f>
        <v>0.6</v>
      </c>
      <c r="L46" s="20">
        <f>H46/D46</f>
        <v>0.8</v>
      </c>
      <c r="M46" s="20">
        <f>I46/D46</f>
        <v>0.2</v>
      </c>
    </row>
    <row r="47" spans="2:21" x14ac:dyDescent="0.25">
      <c r="B47" s="63"/>
      <c r="C47" s="60" t="s">
        <v>155</v>
      </c>
      <c r="D47" s="60">
        <v>9</v>
      </c>
      <c r="E47" s="60">
        <v>6</v>
      </c>
      <c r="F47" s="60"/>
      <c r="G47" s="60">
        <v>1</v>
      </c>
      <c r="H47" s="60">
        <v>2</v>
      </c>
      <c r="I47" s="60"/>
      <c r="J47" s="20">
        <f t="shared" ref="J47:J56" si="19">E47/D47</f>
        <v>0.66666666666666663</v>
      </c>
      <c r="K47" s="20">
        <f t="shared" ref="K47:K56" si="20">G47/D47</f>
        <v>0.1111111111111111</v>
      </c>
      <c r="L47" s="20">
        <f t="shared" ref="L47:L56" si="21">H47/D47</f>
        <v>0.22222222222222221</v>
      </c>
      <c r="M47" s="20">
        <f t="shared" ref="M47:M56" si="22">I47/D47</f>
        <v>0</v>
      </c>
    </row>
    <row r="48" spans="2:21" x14ac:dyDescent="0.25">
      <c r="B48" s="63"/>
      <c r="C48" s="60" t="s">
        <v>156</v>
      </c>
      <c r="D48" s="60">
        <v>10</v>
      </c>
      <c r="E48" s="60">
        <v>8</v>
      </c>
      <c r="F48" s="60"/>
      <c r="G48" s="60"/>
      <c r="H48" s="60">
        <v>1</v>
      </c>
      <c r="I48" s="60">
        <v>1</v>
      </c>
      <c r="J48" s="20">
        <f t="shared" si="19"/>
        <v>0.8</v>
      </c>
      <c r="K48" s="20">
        <f t="shared" si="20"/>
        <v>0</v>
      </c>
      <c r="L48" s="20">
        <f t="shared" si="21"/>
        <v>0.1</v>
      </c>
      <c r="M48" s="20">
        <f t="shared" si="22"/>
        <v>0.1</v>
      </c>
    </row>
    <row r="49" spans="2:13" x14ac:dyDescent="0.25">
      <c r="B49" s="63"/>
      <c r="C49" s="60" t="s">
        <v>157</v>
      </c>
      <c r="D49" s="60">
        <v>9</v>
      </c>
      <c r="E49" s="60">
        <v>8</v>
      </c>
      <c r="F49" s="60"/>
      <c r="G49" s="60">
        <v>1</v>
      </c>
      <c r="H49" s="60"/>
      <c r="I49" s="60"/>
      <c r="J49" s="20">
        <f t="shared" si="19"/>
        <v>0.88888888888888884</v>
      </c>
      <c r="K49" s="20">
        <f t="shared" si="20"/>
        <v>0.1111111111111111</v>
      </c>
      <c r="L49" s="20">
        <f t="shared" si="21"/>
        <v>0</v>
      </c>
      <c r="M49" s="20">
        <f t="shared" si="22"/>
        <v>0</v>
      </c>
    </row>
    <row r="50" spans="2:13" x14ac:dyDescent="0.25">
      <c r="B50" s="63"/>
      <c r="C50" s="60" t="s">
        <v>158</v>
      </c>
      <c r="D50" s="60">
        <v>11</v>
      </c>
      <c r="E50" s="60">
        <v>9</v>
      </c>
      <c r="F50" s="60"/>
      <c r="G50" s="60"/>
      <c r="H50" s="60">
        <v>2</v>
      </c>
      <c r="I50" s="60"/>
      <c r="J50" s="20">
        <f t="shared" si="19"/>
        <v>0.81818181818181823</v>
      </c>
      <c r="K50" s="20">
        <f t="shared" si="20"/>
        <v>0</v>
      </c>
      <c r="L50" s="20">
        <f t="shared" si="21"/>
        <v>0.18181818181818182</v>
      </c>
      <c r="M50" s="20">
        <f t="shared" si="22"/>
        <v>0</v>
      </c>
    </row>
    <row r="51" spans="2:13" x14ac:dyDescent="0.25">
      <c r="B51" s="63"/>
      <c r="C51" s="60" t="s">
        <v>159</v>
      </c>
      <c r="D51" s="60">
        <v>5</v>
      </c>
      <c r="E51" s="60">
        <v>3</v>
      </c>
      <c r="F51" s="60"/>
      <c r="G51" s="60"/>
      <c r="H51" s="60">
        <v>2</v>
      </c>
      <c r="I51" s="60"/>
      <c r="J51" s="20">
        <f t="shared" si="19"/>
        <v>0.6</v>
      </c>
      <c r="K51" s="20">
        <f t="shared" si="20"/>
        <v>0</v>
      </c>
      <c r="L51" s="20">
        <f t="shared" si="21"/>
        <v>0.4</v>
      </c>
      <c r="M51" s="20">
        <f t="shared" si="22"/>
        <v>0</v>
      </c>
    </row>
    <row r="52" spans="2:13" x14ac:dyDescent="0.25">
      <c r="B52" s="63"/>
      <c r="C52" s="60" t="s">
        <v>160</v>
      </c>
      <c r="D52" s="60">
        <v>15</v>
      </c>
      <c r="E52" s="60">
        <v>8</v>
      </c>
      <c r="F52" s="60"/>
      <c r="G52" s="60">
        <v>3</v>
      </c>
      <c r="H52" s="60">
        <v>7</v>
      </c>
      <c r="I52" s="60"/>
      <c r="J52" s="20">
        <f t="shared" si="19"/>
        <v>0.53333333333333333</v>
      </c>
      <c r="K52" s="20">
        <f t="shared" si="20"/>
        <v>0.2</v>
      </c>
      <c r="L52" s="20">
        <f t="shared" si="21"/>
        <v>0.46666666666666667</v>
      </c>
      <c r="M52" s="20">
        <f t="shared" si="22"/>
        <v>0</v>
      </c>
    </row>
    <row r="53" spans="2:13" x14ac:dyDescent="0.25">
      <c r="B53" s="63"/>
      <c r="C53" s="60" t="s">
        <v>161</v>
      </c>
      <c r="D53" s="60">
        <v>15</v>
      </c>
      <c r="E53" s="60">
        <v>11</v>
      </c>
      <c r="F53" s="60"/>
      <c r="G53" s="60"/>
      <c r="H53" s="60">
        <v>4</v>
      </c>
      <c r="I53" s="60"/>
      <c r="J53" s="20">
        <f t="shared" si="19"/>
        <v>0.73333333333333328</v>
      </c>
      <c r="K53" s="20">
        <f t="shared" si="20"/>
        <v>0</v>
      </c>
      <c r="L53" s="20">
        <f t="shared" si="21"/>
        <v>0.26666666666666666</v>
      </c>
      <c r="M53" s="20">
        <f t="shared" si="22"/>
        <v>0</v>
      </c>
    </row>
    <row r="54" spans="2:13" x14ac:dyDescent="0.25">
      <c r="B54" s="63"/>
      <c r="C54" s="60" t="s">
        <v>162</v>
      </c>
      <c r="D54" s="60">
        <v>10</v>
      </c>
      <c r="E54" s="60">
        <v>7</v>
      </c>
      <c r="F54" s="60"/>
      <c r="G54" s="60"/>
      <c r="H54" s="60">
        <v>3</v>
      </c>
      <c r="I54" s="60"/>
      <c r="J54" s="20">
        <f t="shared" si="19"/>
        <v>0.7</v>
      </c>
      <c r="K54" s="20">
        <f t="shared" si="20"/>
        <v>0</v>
      </c>
      <c r="L54" s="20">
        <f t="shared" si="21"/>
        <v>0.3</v>
      </c>
      <c r="M54" s="20">
        <f t="shared" si="22"/>
        <v>0</v>
      </c>
    </row>
    <row r="55" spans="2:13" x14ac:dyDescent="0.25">
      <c r="B55" s="63"/>
      <c r="C55" s="60" t="s">
        <v>163</v>
      </c>
      <c r="D55" s="60">
        <v>6</v>
      </c>
      <c r="E55" s="60">
        <v>1</v>
      </c>
      <c r="F55" s="60"/>
      <c r="G55" s="60">
        <v>3</v>
      </c>
      <c r="H55" s="60">
        <v>3</v>
      </c>
      <c r="I55" s="60"/>
      <c r="J55" s="20">
        <f t="shared" si="19"/>
        <v>0.16666666666666666</v>
      </c>
      <c r="K55" s="20">
        <f t="shared" si="20"/>
        <v>0.5</v>
      </c>
      <c r="L55" s="20">
        <f t="shared" si="21"/>
        <v>0.5</v>
      </c>
      <c r="M55" s="20">
        <f t="shared" si="22"/>
        <v>0</v>
      </c>
    </row>
    <row r="56" spans="2:13" x14ac:dyDescent="0.25">
      <c r="B56" s="63"/>
      <c r="C56" s="60" t="s">
        <v>164</v>
      </c>
      <c r="D56" s="60">
        <v>13</v>
      </c>
      <c r="E56" s="60">
        <v>9</v>
      </c>
      <c r="F56" s="60"/>
      <c r="G56" s="60">
        <v>2</v>
      </c>
      <c r="H56" s="60">
        <v>4</v>
      </c>
      <c r="I56" s="60"/>
      <c r="J56" s="20">
        <f t="shared" si="19"/>
        <v>0.69230769230769229</v>
      </c>
      <c r="K56" s="20">
        <f t="shared" si="20"/>
        <v>0.15384615384615385</v>
      </c>
      <c r="L56" s="20">
        <f t="shared" si="21"/>
        <v>0.30769230769230771</v>
      </c>
      <c r="M56" s="20">
        <f t="shared" si="22"/>
        <v>0</v>
      </c>
    </row>
    <row r="57" spans="2:13" x14ac:dyDescent="0.25">
      <c r="B57" s="65"/>
      <c r="C57" s="60" t="s">
        <v>165</v>
      </c>
      <c r="D57" s="60">
        <v>8</v>
      </c>
      <c r="E57" s="60">
        <v>4</v>
      </c>
      <c r="F57" s="60"/>
      <c r="G57" s="60">
        <v>2</v>
      </c>
      <c r="H57" s="60">
        <v>4</v>
      </c>
      <c r="I57" s="60"/>
      <c r="J57" s="20">
        <f t="shared" ref="J57:J58" si="23">E57/D57</f>
        <v>0.5</v>
      </c>
      <c r="K57" s="20">
        <f t="shared" ref="K57:K59" si="24">G57/D57</f>
        <v>0.25</v>
      </c>
      <c r="L57" s="20">
        <f t="shared" ref="L57:L59" si="25">H57/D57</f>
        <v>0.5</v>
      </c>
      <c r="M57" s="20">
        <f t="shared" ref="M57:M58" si="26">I57/D57</f>
        <v>0</v>
      </c>
    </row>
    <row r="58" spans="2:13" x14ac:dyDescent="0.25">
      <c r="B58" s="65"/>
      <c r="C58" s="109" t="s">
        <v>325</v>
      </c>
      <c r="D58" s="60">
        <v>8</v>
      </c>
      <c r="E58" s="60">
        <v>6</v>
      </c>
      <c r="F58" s="60"/>
      <c r="G58" s="60">
        <v>1</v>
      </c>
      <c r="H58" s="60">
        <v>1</v>
      </c>
      <c r="I58" s="60"/>
      <c r="J58" s="20">
        <f t="shared" si="23"/>
        <v>0.75</v>
      </c>
      <c r="K58" s="20">
        <f t="shared" si="24"/>
        <v>0.125</v>
      </c>
      <c r="L58" s="20">
        <f t="shared" si="25"/>
        <v>0.125</v>
      </c>
      <c r="M58" s="20">
        <f t="shared" si="26"/>
        <v>0</v>
      </c>
    </row>
    <row r="59" spans="2:13" x14ac:dyDescent="0.25">
      <c r="B59" s="65"/>
      <c r="C59" s="109" t="s">
        <v>324</v>
      </c>
      <c r="D59" s="60">
        <v>12</v>
      </c>
      <c r="E59" s="60">
        <v>7</v>
      </c>
      <c r="F59" s="60"/>
      <c r="G59" s="60">
        <v>2</v>
      </c>
      <c r="H59" s="60">
        <v>4</v>
      </c>
      <c r="I59" s="60"/>
      <c r="J59" s="20">
        <f t="shared" ref="J59:J60" si="27">E59/D59</f>
        <v>0.58333333333333337</v>
      </c>
      <c r="K59" s="20">
        <f t="shared" si="24"/>
        <v>0.16666666666666666</v>
      </c>
      <c r="L59" s="20">
        <f t="shared" si="25"/>
        <v>0.33333333333333331</v>
      </c>
      <c r="M59" s="20">
        <f t="shared" ref="M59:M60" si="28">I59/D59</f>
        <v>0</v>
      </c>
    </row>
    <row r="60" spans="2:13" x14ac:dyDescent="0.25">
      <c r="B60" s="65"/>
      <c r="C60" s="109" t="s">
        <v>327</v>
      </c>
      <c r="D60" s="60">
        <v>5</v>
      </c>
      <c r="E60" s="60">
        <v>5</v>
      </c>
      <c r="F60" s="60"/>
      <c r="G60" s="60"/>
      <c r="H60" s="60"/>
      <c r="I60" s="60"/>
      <c r="J60" s="20">
        <f t="shared" si="27"/>
        <v>1</v>
      </c>
      <c r="K60" s="20">
        <f t="shared" ref="K60" si="29">G60/D60</f>
        <v>0</v>
      </c>
      <c r="L60" s="20">
        <f t="shared" ref="L60" si="30">H60/D60</f>
        <v>0</v>
      </c>
      <c r="M60" s="20">
        <f t="shared" si="28"/>
        <v>0</v>
      </c>
    </row>
    <row r="61" spans="2:13" x14ac:dyDescent="0.25">
      <c r="B61" s="65"/>
      <c r="C61" s="79"/>
      <c r="D61" s="79"/>
      <c r="E61" s="79"/>
      <c r="F61" s="79"/>
      <c r="G61" s="79"/>
      <c r="H61" s="79"/>
      <c r="I61" s="79"/>
      <c r="J61" s="80"/>
      <c r="K61" s="80"/>
      <c r="L61" s="80"/>
      <c r="M61" s="80"/>
    </row>
    <row r="62" spans="2:13" ht="15.75" thickBot="1" x14ac:dyDescent="0.3">
      <c r="B62" s="63"/>
      <c r="C62" s="61"/>
      <c r="D62" s="61"/>
      <c r="E62" s="61"/>
      <c r="F62" s="61"/>
      <c r="G62" s="61"/>
      <c r="H62" s="61"/>
      <c r="I62" s="61"/>
      <c r="J62" s="25"/>
      <c r="K62" s="25"/>
      <c r="L62" s="25"/>
      <c r="M62" s="25"/>
    </row>
    <row r="63" spans="2:13" x14ac:dyDescent="0.25">
      <c r="C63" s="56" t="s">
        <v>6</v>
      </c>
      <c r="D63" s="51">
        <f>COUNT(D46:D62)</f>
        <v>15</v>
      </c>
      <c r="E63" s="51"/>
      <c r="F63" s="51"/>
      <c r="G63" s="51"/>
      <c r="H63" s="51"/>
      <c r="I63" s="56" t="s">
        <v>4</v>
      </c>
      <c r="J63" s="58">
        <f>AVERAGE(J46:J62)</f>
        <v>0.64218078218078234</v>
      </c>
      <c r="K63" s="58">
        <f>AVERAGE(K46:K62)</f>
        <v>0.14784900284900282</v>
      </c>
      <c r="L63" s="58">
        <f>AVERAGE(L46:L62)</f>
        <v>0.30022662522662524</v>
      </c>
      <c r="M63" s="58">
        <f>AVERAGE(M46:M62)</f>
        <v>2.0000000000000004E-2</v>
      </c>
    </row>
    <row r="64" spans="2:13" x14ac:dyDescent="0.25">
      <c r="C64" s="56" t="s">
        <v>138</v>
      </c>
      <c r="D64" s="51">
        <f>SUM(D46:D62)</f>
        <v>141</v>
      </c>
      <c r="E64" s="51"/>
      <c r="F64" s="51"/>
      <c r="G64" s="51"/>
      <c r="H64" s="51"/>
      <c r="I64" s="56" t="s">
        <v>5</v>
      </c>
      <c r="J64" s="53">
        <f>STDEV(J46:J62)</f>
        <v>0.22836605208199529</v>
      </c>
      <c r="K64" s="53">
        <f>STDEV(K46:K62)</f>
        <v>0.18446309352203316</v>
      </c>
      <c r="L64" s="53">
        <f>STDEV(L46:L62)</f>
        <v>0.21392584263804112</v>
      </c>
      <c r="M64" s="53">
        <f>STDEV(M46:M62)</f>
        <v>5.6061191058138816E-2</v>
      </c>
    </row>
    <row r="66" spans="2:14" x14ac:dyDescent="0.25">
      <c r="B66" s="62" t="s">
        <v>195</v>
      </c>
      <c r="C66" s="64"/>
      <c r="D66" s="64"/>
      <c r="E66" s="64"/>
      <c r="F66" s="64"/>
      <c r="G66" s="64"/>
      <c r="H66" s="64"/>
      <c r="I66" s="64"/>
    </row>
    <row r="68" spans="2:14" x14ac:dyDescent="0.25">
      <c r="B68" s="64"/>
      <c r="C68" s="59" t="s">
        <v>47</v>
      </c>
      <c r="D68" s="59" t="s">
        <v>139</v>
      </c>
      <c r="E68" s="59" t="s">
        <v>126</v>
      </c>
      <c r="F68" s="59" t="s">
        <v>127</v>
      </c>
      <c r="G68" s="59" t="s">
        <v>141</v>
      </c>
      <c r="H68" s="59" t="s">
        <v>128</v>
      </c>
      <c r="I68" s="59" t="s">
        <v>129</v>
      </c>
      <c r="J68" s="59" t="s">
        <v>137</v>
      </c>
      <c r="K68" s="59" t="s">
        <v>140</v>
      </c>
      <c r="L68" s="59" t="s">
        <v>266</v>
      </c>
      <c r="M68" s="59" t="s">
        <v>267</v>
      </c>
    </row>
    <row r="69" spans="2:14" x14ac:dyDescent="0.25">
      <c r="B69" s="64"/>
      <c r="C69" s="60" t="s">
        <v>168</v>
      </c>
      <c r="D69" s="60">
        <v>9</v>
      </c>
      <c r="E69" s="60">
        <v>5</v>
      </c>
      <c r="F69" s="60">
        <v>0</v>
      </c>
      <c r="G69" s="60">
        <v>1</v>
      </c>
      <c r="H69" s="60">
        <v>4</v>
      </c>
      <c r="I69" s="60"/>
      <c r="J69" s="20">
        <f>E69/D69</f>
        <v>0.55555555555555558</v>
      </c>
      <c r="K69" s="20">
        <f>G69/D69</f>
        <v>0.1111111111111111</v>
      </c>
      <c r="L69" s="20">
        <f>H69/D69</f>
        <v>0.44444444444444442</v>
      </c>
      <c r="M69" s="20">
        <f>I69/D69</f>
        <v>0</v>
      </c>
      <c r="N69" s="51"/>
    </row>
    <row r="70" spans="2:14" x14ac:dyDescent="0.25">
      <c r="B70" s="64"/>
      <c r="C70" s="60" t="s">
        <v>169</v>
      </c>
      <c r="D70" s="60">
        <v>15</v>
      </c>
      <c r="E70" s="60">
        <v>0</v>
      </c>
      <c r="F70" s="60">
        <v>0</v>
      </c>
      <c r="G70" s="60">
        <v>11</v>
      </c>
      <c r="H70" s="60">
        <v>7</v>
      </c>
      <c r="I70" s="60"/>
      <c r="J70" s="20">
        <f t="shared" ref="J70:J95" si="31">E70/D70</f>
        <v>0</v>
      </c>
      <c r="K70" s="20">
        <f t="shared" ref="K70:K95" si="32">G70/D70</f>
        <v>0.73333333333333328</v>
      </c>
      <c r="L70" s="20">
        <f t="shared" ref="L70:L95" si="33">H70/D70</f>
        <v>0.46666666666666667</v>
      </c>
      <c r="M70" s="20">
        <f t="shared" ref="M70:M95" si="34">I70/D70</f>
        <v>0</v>
      </c>
      <c r="N70" s="51"/>
    </row>
    <row r="71" spans="2:14" x14ac:dyDescent="0.25">
      <c r="B71" s="64"/>
      <c r="C71" s="60" t="s">
        <v>170</v>
      </c>
      <c r="D71" s="60">
        <v>7</v>
      </c>
      <c r="E71" s="60">
        <v>1</v>
      </c>
      <c r="F71" s="60">
        <v>0</v>
      </c>
      <c r="G71" s="60">
        <v>2</v>
      </c>
      <c r="H71" s="60">
        <v>5</v>
      </c>
      <c r="I71" s="60"/>
      <c r="J71" s="20">
        <f t="shared" si="31"/>
        <v>0.14285714285714285</v>
      </c>
      <c r="K71" s="20">
        <f t="shared" si="32"/>
        <v>0.2857142857142857</v>
      </c>
      <c r="L71" s="20">
        <f t="shared" si="33"/>
        <v>0.7142857142857143</v>
      </c>
      <c r="M71" s="20">
        <f t="shared" si="34"/>
        <v>0</v>
      </c>
      <c r="N71" s="51"/>
    </row>
    <row r="72" spans="2:14" x14ac:dyDescent="0.25">
      <c r="B72" s="64"/>
      <c r="C72" s="60" t="s">
        <v>171</v>
      </c>
      <c r="D72" s="60">
        <v>7</v>
      </c>
      <c r="E72" s="60">
        <v>4</v>
      </c>
      <c r="F72" s="60">
        <v>0</v>
      </c>
      <c r="G72" s="60">
        <v>1</v>
      </c>
      <c r="H72" s="60">
        <v>2</v>
      </c>
      <c r="I72" s="60"/>
      <c r="J72" s="20">
        <f t="shared" si="31"/>
        <v>0.5714285714285714</v>
      </c>
      <c r="K72" s="20">
        <f t="shared" si="32"/>
        <v>0.14285714285714285</v>
      </c>
      <c r="L72" s="20">
        <f t="shared" si="33"/>
        <v>0.2857142857142857</v>
      </c>
      <c r="M72" s="20">
        <f t="shared" si="34"/>
        <v>0</v>
      </c>
      <c r="N72" s="51"/>
    </row>
    <row r="73" spans="2:14" x14ac:dyDescent="0.25">
      <c r="B73" s="64"/>
      <c r="C73" s="60" t="s">
        <v>172</v>
      </c>
      <c r="D73" s="60">
        <v>9</v>
      </c>
      <c r="E73" s="60">
        <v>8</v>
      </c>
      <c r="F73" s="60"/>
      <c r="G73" s="60">
        <v>1</v>
      </c>
      <c r="H73" s="60"/>
      <c r="I73" s="60"/>
      <c r="J73" s="20">
        <f t="shared" si="31"/>
        <v>0.88888888888888884</v>
      </c>
      <c r="K73" s="20">
        <f t="shared" si="32"/>
        <v>0.1111111111111111</v>
      </c>
      <c r="L73" s="20">
        <f t="shared" si="33"/>
        <v>0</v>
      </c>
      <c r="M73" s="20">
        <f t="shared" si="34"/>
        <v>0</v>
      </c>
      <c r="N73" s="51"/>
    </row>
    <row r="74" spans="2:14" x14ac:dyDescent="0.25">
      <c r="B74" s="64"/>
      <c r="C74" s="60" t="s">
        <v>173</v>
      </c>
      <c r="D74" s="60">
        <v>13</v>
      </c>
      <c r="E74" s="60">
        <v>4</v>
      </c>
      <c r="F74" s="60">
        <v>0</v>
      </c>
      <c r="G74" s="60">
        <v>1</v>
      </c>
      <c r="H74" s="60">
        <v>9</v>
      </c>
      <c r="I74" s="60"/>
      <c r="J74" s="20">
        <f t="shared" si="31"/>
        <v>0.30769230769230771</v>
      </c>
      <c r="K74" s="20">
        <f t="shared" si="32"/>
        <v>7.6923076923076927E-2</v>
      </c>
      <c r="L74" s="20">
        <f t="shared" si="33"/>
        <v>0.69230769230769229</v>
      </c>
      <c r="M74" s="20">
        <f t="shared" si="34"/>
        <v>0</v>
      </c>
      <c r="N74" s="51"/>
    </row>
    <row r="75" spans="2:14" x14ac:dyDescent="0.25">
      <c r="B75" s="64"/>
      <c r="C75" s="60" t="s">
        <v>174</v>
      </c>
      <c r="D75" s="60">
        <v>13</v>
      </c>
      <c r="E75" s="60">
        <v>7</v>
      </c>
      <c r="F75" s="60">
        <v>0</v>
      </c>
      <c r="G75" s="60">
        <v>3</v>
      </c>
      <c r="H75" s="60">
        <v>4</v>
      </c>
      <c r="I75" s="60"/>
      <c r="J75" s="20">
        <f t="shared" si="31"/>
        <v>0.53846153846153844</v>
      </c>
      <c r="K75" s="20">
        <f t="shared" si="32"/>
        <v>0.23076923076923078</v>
      </c>
      <c r="L75" s="20">
        <f t="shared" si="33"/>
        <v>0.30769230769230771</v>
      </c>
      <c r="M75" s="20">
        <f t="shared" si="34"/>
        <v>0</v>
      </c>
      <c r="N75" s="51"/>
    </row>
    <row r="76" spans="2:14" x14ac:dyDescent="0.25">
      <c r="B76" s="64"/>
      <c r="C76" s="60" t="s">
        <v>175</v>
      </c>
      <c r="D76" s="60">
        <v>10</v>
      </c>
      <c r="E76" s="60">
        <v>3</v>
      </c>
      <c r="F76" s="60">
        <v>0</v>
      </c>
      <c r="G76" s="60">
        <v>2</v>
      </c>
      <c r="H76" s="60">
        <v>6</v>
      </c>
      <c r="I76" s="60"/>
      <c r="J76" s="20">
        <f t="shared" si="31"/>
        <v>0.3</v>
      </c>
      <c r="K76" s="20">
        <f t="shared" si="32"/>
        <v>0.2</v>
      </c>
      <c r="L76" s="20">
        <f t="shared" si="33"/>
        <v>0.6</v>
      </c>
      <c r="M76" s="20">
        <f t="shared" si="34"/>
        <v>0</v>
      </c>
      <c r="N76" s="51"/>
    </row>
    <row r="77" spans="2:14" x14ac:dyDescent="0.25">
      <c r="B77" s="64"/>
      <c r="C77" s="60" t="s">
        <v>176</v>
      </c>
      <c r="D77" s="60">
        <v>12</v>
      </c>
      <c r="E77" s="60">
        <v>8</v>
      </c>
      <c r="F77" s="60"/>
      <c r="G77" s="60"/>
      <c r="H77" s="60">
        <v>4</v>
      </c>
      <c r="I77" s="60"/>
      <c r="J77" s="20">
        <f t="shared" si="31"/>
        <v>0.66666666666666663</v>
      </c>
      <c r="K77" s="20">
        <f t="shared" si="32"/>
        <v>0</v>
      </c>
      <c r="L77" s="20">
        <f t="shared" si="33"/>
        <v>0.33333333333333331</v>
      </c>
      <c r="M77" s="20">
        <f t="shared" si="34"/>
        <v>0</v>
      </c>
      <c r="N77" s="51"/>
    </row>
    <row r="78" spans="2:14" x14ac:dyDescent="0.25">
      <c r="B78" s="64"/>
      <c r="C78" s="60" t="s">
        <v>177</v>
      </c>
      <c r="D78" s="60">
        <v>12</v>
      </c>
      <c r="E78" s="60">
        <v>8</v>
      </c>
      <c r="F78" s="60">
        <v>0</v>
      </c>
      <c r="G78" s="60">
        <v>2</v>
      </c>
      <c r="H78" s="60">
        <v>2</v>
      </c>
      <c r="I78" s="60"/>
      <c r="J78" s="20">
        <f t="shared" si="31"/>
        <v>0.66666666666666663</v>
      </c>
      <c r="K78" s="20">
        <f t="shared" si="32"/>
        <v>0.16666666666666666</v>
      </c>
      <c r="L78" s="20">
        <f t="shared" si="33"/>
        <v>0.16666666666666666</v>
      </c>
      <c r="M78" s="20">
        <f t="shared" si="34"/>
        <v>0</v>
      </c>
      <c r="N78" s="51"/>
    </row>
    <row r="79" spans="2:14" x14ac:dyDescent="0.25">
      <c r="B79" s="64"/>
      <c r="C79" s="60" t="s">
        <v>178</v>
      </c>
      <c r="D79" s="60">
        <v>8</v>
      </c>
      <c r="E79" s="60">
        <v>0</v>
      </c>
      <c r="F79" s="60"/>
      <c r="G79" s="60">
        <v>0</v>
      </c>
      <c r="H79" s="60">
        <v>7</v>
      </c>
      <c r="I79" s="60"/>
      <c r="J79" s="20">
        <f t="shared" si="31"/>
        <v>0</v>
      </c>
      <c r="K79" s="20">
        <f t="shared" si="32"/>
        <v>0</v>
      </c>
      <c r="L79" s="20">
        <f t="shared" si="33"/>
        <v>0.875</v>
      </c>
      <c r="M79" s="20">
        <f t="shared" si="34"/>
        <v>0</v>
      </c>
      <c r="N79" s="51"/>
    </row>
    <row r="80" spans="2:14" x14ac:dyDescent="0.25">
      <c r="B80" s="64"/>
      <c r="C80" s="60" t="s">
        <v>179</v>
      </c>
      <c r="D80" s="60">
        <v>9</v>
      </c>
      <c r="E80" s="60">
        <v>2</v>
      </c>
      <c r="F80" s="60">
        <v>0</v>
      </c>
      <c r="G80" s="60">
        <v>2</v>
      </c>
      <c r="H80" s="60">
        <v>6</v>
      </c>
      <c r="I80" s="60"/>
      <c r="J80" s="20">
        <f t="shared" si="31"/>
        <v>0.22222222222222221</v>
      </c>
      <c r="K80" s="20">
        <f t="shared" si="32"/>
        <v>0.22222222222222221</v>
      </c>
      <c r="L80" s="20">
        <f t="shared" si="33"/>
        <v>0.66666666666666663</v>
      </c>
      <c r="M80" s="20">
        <f t="shared" si="34"/>
        <v>0</v>
      </c>
      <c r="N80" s="51"/>
    </row>
    <row r="81" spans="2:14" x14ac:dyDescent="0.25">
      <c r="B81" s="64"/>
      <c r="C81" s="60" t="s">
        <v>180</v>
      </c>
      <c r="D81" s="60">
        <v>6</v>
      </c>
      <c r="E81" s="60">
        <v>0</v>
      </c>
      <c r="F81" s="60">
        <v>0</v>
      </c>
      <c r="G81" s="60">
        <v>3</v>
      </c>
      <c r="H81" s="60">
        <v>6</v>
      </c>
      <c r="I81" s="60"/>
      <c r="J81" s="20">
        <f t="shared" si="31"/>
        <v>0</v>
      </c>
      <c r="K81" s="20">
        <f t="shared" si="32"/>
        <v>0.5</v>
      </c>
      <c r="L81" s="20">
        <f t="shared" si="33"/>
        <v>1</v>
      </c>
      <c r="M81" s="20">
        <f t="shared" si="34"/>
        <v>0</v>
      </c>
      <c r="N81" s="51"/>
    </row>
    <row r="82" spans="2:14" x14ac:dyDescent="0.25">
      <c r="B82" s="64"/>
      <c r="C82" s="60" t="s">
        <v>181</v>
      </c>
      <c r="D82" s="60">
        <v>12</v>
      </c>
      <c r="E82" s="60">
        <v>7</v>
      </c>
      <c r="F82" s="60">
        <v>0</v>
      </c>
      <c r="G82" s="60">
        <v>0</v>
      </c>
      <c r="H82" s="60">
        <v>5</v>
      </c>
      <c r="I82" s="60"/>
      <c r="J82" s="20">
        <f t="shared" si="31"/>
        <v>0.58333333333333337</v>
      </c>
      <c r="K82" s="20">
        <f t="shared" si="32"/>
        <v>0</v>
      </c>
      <c r="L82" s="20">
        <f t="shared" si="33"/>
        <v>0.41666666666666669</v>
      </c>
      <c r="M82" s="20">
        <f t="shared" si="34"/>
        <v>0</v>
      </c>
      <c r="N82" s="51"/>
    </row>
    <row r="83" spans="2:14" x14ac:dyDescent="0.25">
      <c r="B83" s="64"/>
      <c r="C83" s="60" t="s">
        <v>182</v>
      </c>
      <c r="D83" s="60">
        <v>13</v>
      </c>
      <c r="E83" s="60">
        <v>3</v>
      </c>
      <c r="F83" s="60">
        <v>0</v>
      </c>
      <c r="G83" s="60">
        <v>7</v>
      </c>
      <c r="H83" s="60">
        <v>3</v>
      </c>
      <c r="I83" s="60"/>
      <c r="J83" s="20">
        <f t="shared" si="31"/>
        <v>0.23076923076923078</v>
      </c>
      <c r="K83" s="20">
        <f t="shared" si="32"/>
        <v>0.53846153846153844</v>
      </c>
      <c r="L83" s="20">
        <f t="shared" si="33"/>
        <v>0.23076923076923078</v>
      </c>
      <c r="M83" s="20">
        <f t="shared" si="34"/>
        <v>0</v>
      </c>
      <c r="N83" s="51"/>
    </row>
    <row r="84" spans="2:14" x14ac:dyDescent="0.25">
      <c r="B84" s="64"/>
      <c r="C84" s="60" t="s">
        <v>183</v>
      </c>
      <c r="D84" s="60">
        <v>7</v>
      </c>
      <c r="E84" s="60">
        <v>0</v>
      </c>
      <c r="F84" s="60">
        <v>0</v>
      </c>
      <c r="G84" s="60">
        <v>4</v>
      </c>
      <c r="H84" s="60">
        <v>3</v>
      </c>
      <c r="I84" s="60"/>
      <c r="J84" s="20">
        <f t="shared" si="31"/>
        <v>0</v>
      </c>
      <c r="K84" s="20">
        <f t="shared" si="32"/>
        <v>0.5714285714285714</v>
      </c>
      <c r="L84" s="20">
        <f t="shared" si="33"/>
        <v>0.42857142857142855</v>
      </c>
      <c r="M84" s="20">
        <f t="shared" si="34"/>
        <v>0</v>
      </c>
      <c r="N84" s="51"/>
    </row>
    <row r="85" spans="2:14" x14ac:dyDescent="0.25">
      <c r="B85" s="64"/>
      <c r="C85" s="60" t="s">
        <v>184</v>
      </c>
      <c r="D85" s="60">
        <v>6</v>
      </c>
      <c r="E85" s="60">
        <v>0</v>
      </c>
      <c r="F85" s="60">
        <v>1</v>
      </c>
      <c r="G85" s="60"/>
      <c r="H85" s="60">
        <v>5</v>
      </c>
      <c r="I85" s="60"/>
      <c r="J85" s="20">
        <f t="shared" si="31"/>
        <v>0</v>
      </c>
      <c r="K85" s="20">
        <f t="shared" si="32"/>
        <v>0</v>
      </c>
      <c r="L85" s="20">
        <f t="shared" si="33"/>
        <v>0.83333333333333337</v>
      </c>
      <c r="M85" s="20">
        <f t="shared" si="34"/>
        <v>0</v>
      </c>
      <c r="N85" s="51"/>
    </row>
    <row r="86" spans="2:14" x14ac:dyDescent="0.25">
      <c r="B86" s="64"/>
      <c r="C86" s="60" t="s">
        <v>185</v>
      </c>
      <c r="D86" s="60">
        <v>4</v>
      </c>
      <c r="E86" s="60">
        <v>3</v>
      </c>
      <c r="F86" s="60"/>
      <c r="G86" s="60"/>
      <c r="H86" s="60">
        <v>1</v>
      </c>
      <c r="I86" s="60"/>
      <c r="J86" s="20">
        <f t="shared" si="31"/>
        <v>0.75</v>
      </c>
      <c r="K86" s="20">
        <f t="shared" si="32"/>
        <v>0</v>
      </c>
      <c r="L86" s="20">
        <f t="shared" si="33"/>
        <v>0.25</v>
      </c>
      <c r="M86" s="20">
        <f t="shared" si="34"/>
        <v>0</v>
      </c>
      <c r="N86" s="51"/>
    </row>
    <row r="87" spans="2:14" x14ac:dyDescent="0.25">
      <c r="B87" s="64"/>
      <c r="C87" s="60" t="s">
        <v>186</v>
      </c>
      <c r="D87" s="60">
        <v>7</v>
      </c>
      <c r="E87" s="60">
        <v>0</v>
      </c>
      <c r="F87" s="60">
        <v>4</v>
      </c>
      <c r="G87" s="60">
        <v>5</v>
      </c>
      <c r="H87" s="60">
        <v>2</v>
      </c>
      <c r="I87" s="60"/>
      <c r="J87" s="20">
        <f t="shared" si="31"/>
        <v>0</v>
      </c>
      <c r="K87" s="20">
        <f t="shared" si="32"/>
        <v>0.7142857142857143</v>
      </c>
      <c r="L87" s="20">
        <f t="shared" si="33"/>
        <v>0.2857142857142857</v>
      </c>
      <c r="M87" s="20">
        <f t="shared" si="34"/>
        <v>0</v>
      </c>
      <c r="N87" s="51"/>
    </row>
    <row r="88" spans="2:14" x14ac:dyDescent="0.25">
      <c r="B88" s="64"/>
      <c r="C88" s="60" t="s">
        <v>187</v>
      </c>
      <c r="D88" s="60">
        <v>4</v>
      </c>
      <c r="E88" s="60">
        <v>2</v>
      </c>
      <c r="F88" s="60"/>
      <c r="G88" s="60"/>
      <c r="H88" s="60">
        <v>2</v>
      </c>
      <c r="I88" s="60"/>
      <c r="J88" s="20">
        <f t="shared" si="31"/>
        <v>0.5</v>
      </c>
      <c r="K88" s="20">
        <f t="shared" si="32"/>
        <v>0</v>
      </c>
      <c r="L88" s="20">
        <f t="shared" si="33"/>
        <v>0.5</v>
      </c>
      <c r="M88" s="20">
        <f t="shared" si="34"/>
        <v>0</v>
      </c>
      <c r="N88" s="51"/>
    </row>
    <row r="89" spans="2:14" x14ac:dyDescent="0.25">
      <c r="B89" s="64"/>
      <c r="C89" s="60" t="s">
        <v>188</v>
      </c>
      <c r="D89" s="60">
        <v>11</v>
      </c>
      <c r="E89" s="60">
        <v>2</v>
      </c>
      <c r="F89" s="60"/>
      <c r="G89" s="60">
        <v>3</v>
      </c>
      <c r="H89" s="60">
        <v>8</v>
      </c>
      <c r="I89" s="60">
        <v>1</v>
      </c>
      <c r="J89" s="20">
        <f t="shared" si="31"/>
        <v>0.18181818181818182</v>
      </c>
      <c r="K89" s="20">
        <f t="shared" si="32"/>
        <v>0.27272727272727271</v>
      </c>
      <c r="L89" s="20">
        <f t="shared" si="33"/>
        <v>0.72727272727272729</v>
      </c>
      <c r="M89" s="20">
        <f t="shared" si="34"/>
        <v>9.0909090909090912E-2</v>
      </c>
      <c r="N89" s="51"/>
    </row>
    <row r="90" spans="2:14" x14ac:dyDescent="0.25">
      <c r="B90" s="64"/>
      <c r="C90" s="60" t="s">
        <v>189</v>
      </c>
      <c r="D90" s="60">
        <v>4</v>
      </c>
      <c r="E90" s="60">
        <v>1</v>
      </c>
      <c r="F90" s="60"/>
      <c r="G90" s="60">
        <v>2</v>
      </c>
      <c r="H90" s="60">
        <v>1</v>
      </c>
      <c r="I90" s="60"/>
      <c r="J90" s="20">
        <f t="shared" si="31"/>
        <v>0.25</v>
      </c>
      <c r="K90" s="20">
        <f t="shared" si="32"/>
        <v>0.5</v>
      </c>
      <c r="L90" s="20">
        <f t="shared" si="33"/>
        <v>0.25</v>
      </c>
      <c r="M90" s="20">
        <f t="shared" si="34"/>
        <v>0</v>
      </c>
      <c r="N90" s="51"/>
    </row>
    <row r="91" spans="2:14" x14ac:dyDescent="0.25">
      <c r="B91" s="64"/>
      <c r="C91" s="60" t="s">
        <v>190</v>
      </c>
      <c r="D91" s="60">
        <v>15</v>
      </c>
      <c r="E91" s="60">
        <v>7</v>
      </c>
      <c r="F91" s="60"/>
      <c r="G91" s="60"/>
      <c r="H91" s="60">
        <v>8</v>
      </c>
      <c r="I91" s="60"/>
      <c r="J91" s="20">
        <f t="shared" si="31"/>
        <v>0.46666666666666667</v>
      </c>
      <c r="K91" s="20">
        <f t="shared" si="32"/>
        <v>0</v>
      </c>
      <c r="L91" s="20">
        <f t="shared" si="33"/>
        <v>0.53333333333333333</v>
      </c>
      <c r="M91" s="20">
        <f t="shared" si="34"/>
        <v>0</v>
      </c>
      <c r="N91" s="51"/>
    </row>
    <row r="92" spans="2:14" x14ac:dyDescent="0.25">
      <c r="B92" s="64"/>
      <c r="C92" s="60" t="s">
        <v>191</v>
      </c>
      <c r="D92" s="60">
        <v>6</v>
      </c>
      <c r="E92" s="60">
        <v>1</v>
      </c>
      <c r="F92" s="60"/>
      <c r="G92" s="60">
        <v>3</v>
      </c>
      <c r="H92" s="60">
        <v>2</v>
      </c>
      <c r="I92" s="60"/>
      <c r="J92" s="20">
        <f t="shared" si="31"/>
        <v>0.16666666666666666</v>
      </c>
      <c r="K92" s="20">
        <f t="shared" si="32"/>
        <v>0.5</v>
      </c>
      <c r="L92" s="20">
        <f t="shared" si="33"/>
        <v>0.33333333333333331</v>
      </c>
      <c r="M92" s="20">
        <f t="shared" si="34"/>
        <v>0</v>
      </c>
      <c r="N92" s="51"/>
    </row>
    <row r="93" spans="2:14" x14ac:dyDescent="0.25">
      <c r="B93" s="64"/>
      <c r="C93" s="60" t="s">
        <v>192</v>
      </c>
      <c r="D93" s="60">
        <v>12</v>
      </c>
      <c r="E93" s="60">
        <v>10</v>
      </c>
      <c r="F93" s="60"/>
      <c r="G93" s="60"/>
      <c r="H93" s="60">
        <v>2</v>
      </c>
      <c r="I93" s="60"/>
      <c r="J93" s="20">
        <f t="shared" si="31"/>
        <v>0.83333333333333337</v>
      </c>
      <c r="K93" s="20">
        <f t="shared" si="32"/>
        <v>0</v>
      </c>
      <c r="L93" s="20">
        <f t="shared" si="33"/>
        <v>0.16666666666666666</v>
      </c>
      <c r="M93" s="20">
        <f t="shared" si="34"/>
        <v>0</v>
      </c>
      <c r="N93" s="51"/>
    </row>
    <row r="94" spans="2:14" x14ac:dyDescent="0.25">
      <c r="B94" s="64"/>
      <c r="C94" s="60" t="s">
        <v>193</v>
      </c>
      <c r="D94" s="60">
        <v>11</v>
      </c>
      <c r="E94" s="60">
        <v>5</v>
      </c>
      <c r="F94" s="60">
        <v>1</v>
      </c>
      <c r="G94" s="60">
        <v>3</v>
      </c>
      <c r="H94" s="60">
        <v>6</v>
      </c>
      <c r="I94" s="60"/>
      <c r="J94" s="20">
        <f t="shared" si="31"/>
        <v>0.45454545454545453</v>
      </c>
      <c r="K94" s="20">
        <f t="shared" si="32"/>
        <v>0.27272727272727271</v>
      </c>
      <c r="L94" s="20">
        <f t="shared" si="33"/>
        <v>0.54545454545454541</v>
      </c>
      <c r="M94" s="20">
        <f t="shared" si="34"/>
        <v>0</v>
      </c>
      <c r="N94" s="51"/>
    </row>
    <row r="95" spans="2:14" ht="15.75" thickBot="1" x14ac:dyDescent="0.3">
      <c r="B95" s="64"/>
      <c r="C95" s="61" t="s">
        <v>194</v>
      </c>
      <c r="D95" s="61">
        <v>9</v>
      </c>
      <c r="E95" s="61">
        <v>3</v>
      </c>
      <c r="F95" s="61"/>
      <c r="G95" s="61">
        <v>5</v>
      </c>
      <c r="H95" s="61">
        <v>6</v>
      </c>
      <c r="I95" s="61"/>
      <c r="J95" s="25">
        <f t="shared" si="31"/>
        <v>0.33333333333333331</v>
      </c>
      <c r="K95" s="25">
        <f t="shared" si="32"/>
        <v>0.55555555555555558</v>
      </c>
      <c r="L95" s="25">
        <f t="shared" si="33"/>
        <v>0.66666666666666663</v>
      </c>
      <c r="M95" s="25">
        <f t="shared" si="34"/>
        <v>0</v>
      </c>
      <c r="N95" s="51"/>
    </row>
    <row r="96" spans="2:14" x14ac:dyDescent="0.25">
      <c r="C96" s="56" t="s">
        <v>6</v>
      </c>
      <c r="D96" s="51">
        <f>COUNT(D69:D95)</f>
        <v>27</v>
      </c>
      <c r="E96" s="51"/>
      <c r="F96" s="51"/>
      <c r="G96" s="51"/>
      <c r="H96" s="51"/>
      <c r="I96" s="56" t="s">
        <v>4</v>
      </c>
      <c r="J96" s="58">
        <f>AVERAGE(J69:J95)</f>
        <v>0.35595947262613936</v>
      </c>
      <c r="K96" s="58">
        <f>AVERAGE(K69:K95)</f>
        <v>0.24836644836644833</v>
      </c>
      <c r="L96" s="58">
        <f>AVERAGE(L69:L95)</f>
        <v>0.47113185168740723</v>
      </c>
      <c r="M96" s="58">
        <f>AVERAGE(M69:M95)</f>
        <v>3.3670033670033673E-3</v>
      </c>
    </row>
    <row r="97" spans="2:13" x14ac:dyDescent="0.25">
      <c r="C97" s="56" t="s">
        <v>138</v>
      </c>
      <c r="D97" s="51">
        <f>SUM(D69:D95)</f>
        <v>251</v>
      </c>
      <c r="E97" s="51"/>
      <c r="F97" s="51"/>
      <c r="G97" s="51"/>
      <c r="H97" s="51"/>
      <c r="I97" s="56" t="s">
        <v>5</v>
      </c>
      <c r="J97" s="53">
        <f>STDEV(J69:J95)</f>
        <v>0.27712889248488698</v>
      </c>
      <c r="K97" s="53">
        <f>STDEV(K69:K95)</f>
        <v>0.240943719055042</v>
      </c>
      <c r="L97" s="53">
        <f>STDEV(L69:L95)</f>
        <v>0.24438678332629207</v>
      </c>
      <c r="M97" s="53">
        <f>STDEV(M69:M95)</f>
        <v>1.7495462702715934E-2</v>
      </c>
    </row>
    <row r="99" spans="2:13" x14ac:dyDescent="0.25">
      <c r="B99" s="62" t="s">
        <v>212</v>
      </c>
      <c r="C99" s="65"/>
      <c r="D99" s="65"/>
      <c r="E99" s="65"/>
      <c r="F99" s="65"/>
      <c r="G99" s="65"/>
      <c r="H99" s="65"/>
      <c r="I99" s="65"/>
    </row>
    <row r="101" spans="2:13" x14ac:dyDescent="0.25">
      <c r="B101" s="65"/>
      <c r="C101" s="59" t="s">
        <v>47</v>
      </c>
      <c r="D101" s="59" t="s">
        <v>139</v>
      </c>
      <c r="E101" s="59" t="s">
        <v>126</v>
      </c>
      <c r="F101" s="59" t="s">
        <v>127</v>
      </c>
      <c r="G101" s="59" t="s">
        <v>141</v>
      </c>
      <c r="H101" s="59" t="s">
        <v>128</v>
      </c>
      <c r="I101" s="59" t="s">
        <v>129</v>
      </c>
      <c r="J101" s="59" t="s">
        <v>137</v>
      </c>
      <c r="K101" s="59" t="s">
        <v>140</v>
      </c>
      <c r="L101" s="59" t="s">
        <v>266</v>
      </c>
      <c r="M101" s="59" t="s">
        <v>267</v>
      </c>
    </row>
    <row r="102" spans="2:13" x14ac:dyDescent="0.25">
      <c r="B102" s="65"/>
      <c r="C102" s="60" t="s">
        <v>196</v>
      </c>
      <c r="D102" s="60">
        <v>19</v>
      </c>
      <c r="E102" s="60">
        <v>10</v>
      </c>
      <c r="F102" s="60"/>
      <c r="G102" s="60">
        <v>6</v>
      </c>
      <c r="H102" s="60">
        <v>7</v>
      </c>
      <c r="I102" s="60"/>
      <c r="J102" s="20">
        <f>E102/D102</f>
        <v>0.52631578947368418</v>
      </c>
      <c r="K102" s="20">
        <f>G102/D102</f>
        <v>0.31578947368421051</v>
      </c>
      <c r="L102" s="20">
        <f>H102/D102</f>
        <v>0.36842105263157893</v>
      </c>
      <c r="M102" s="20">
        <f>I102/D102</f>
        <v>0</v>
      </c>
    </row>
    <row r="103" spans="2:13" x14ac:dyDescent="0.25">
      <c r="B103" s="65"/>
      <c r="C103" s="60" t="s">
        <v>197</v>
      </c>
      <c r="D103" s="60">
        <v>7</v>
      </c>
      <c r="E103" s="60">
        <v>1</v>
      </c>
      <c r="F103" s="60"/>
      <c r="G103" s="60">
        <v>4</v>
      </c>
      <c r="H103" s="60">
        <v>3</v>
      </c>
      <c r="I103" s="60">
        <v>0</v>
      </c>
      <c r="J103" s="20">
        <f t="shared" ref="J103:J118" si="35">E103/D103</f>
        <v>0.14285714285714285</v>
      </c>
      <c r="K103" s="20">
        <f t="shared" ref="K103:K118" si="36">G103/D103</f>
        <v>0.5714285714285714</v>
      </c>
      <c r="L103" s="20">
        <f t="shared" ref="L103:L118" si="37">H103/D103</f>
        <v>0.42857142857142855</v>
      </c>
      <c r="M103" s="20">
        <f t="shared" ref="M103:M118" si="38">I103/D103</f>
        <v>0</v>
      </c>
    </row>
    <row r="104" spans="2:13" x14ac:dyDescent="0.25">
      <c r="B104" s="65"/>
      <c r="C104" s="60" t="s">
        <v>198</v>
      </c>
      <c r="D104" s="60">
        <v>13</v>
      </c>
      <c r="E104" s="60">
        <v>3</v>
      </c>
      <c r="F104" s="60"/>
      <c r="G104" s="60">
        <v>6</v>
      </c>
      <c r="H104" s="60">
        <v>5</v>
      </c>
      <c r="I104" s="60">
        <v>1</v>
      </c>
      <c r="J104" s="20">
        <f t="shared" si="35"/>
        <v>0.23076923076923078</v>
      </c>
      <c r="K104" s="20">
        <f t="shared" si="36"/>
        <v>0.46153846153846156</v>
      </c>
      <c r="L104" s="20">
        <f t="shared" si="37"/>
        <v>0.38461538461538464</v>
      </c>
      <c r="M104" s="20">
        <f t="shared" si="38"/>
        <v>7.6923076923076927E-2</v>
      </c>
    </row>
    <row r="105" spans="2:13" x14ac:dyDescent="0.25">
      <c r="B105" s="65"/>
      <c r="C105" s="60" t="s">
        <v>199</v>
      </c>
      <c r="D105" s="60">
        <v>7</v>
      </c>
      <c r="E105" s="60">
        <v>5</v>
      </c>
      <c r="F105" s="60"/>
      <c r="G105" s="60"/>
      <c r="H105" s="60">
        <v>2</v>
      </c>
      <c r="I105" s="60"/>
      <c r="J105" s="20">
        <f t="shared" si="35"/>
        <v>0.7142857142857143</v>
      </c>
      <c r="K105" s="20">
        <f t="shared" si="36"/>
        <v>0</v>
      </c>
      <c r="L105" s="20">
        <f t="shared" si="37"/>
        <v>0.2857142857142857</v>
      </c>
      <c r="M105" s="20">
        <f t="shared" si="38"/>
        <v>0</v>
      </c>
    </row>
    <row r="106" spans="2:13" x14ac:dyDescent="0.25">
      <c r="B106" s="65"/>
      <c r="C106" s="60" t="s">
        <v>200</v>
      </c>
      <c r="D106" s="60">
        <v>12</v>
      </c>
      <c r="E106" s="60">
        <v>4</v>
      </c>
      <c r="F106" s="60"/>
      <c r="G106" s="60">
        <v>3</v>
      </c>
      <c r="H106" s="60">
        <v>6</v>
      </c>
      <c r="I106" s="60"/>
      <c r="J106" s="20">
        <f t="shared" si="35"/>
        <v>0.33333333333333331</v>
      </c>
      <c r="K106" s="20">
        <f t="shared" si="36"/>
        <v>0.25</v>
      </c>
      <c r="L106" s="20">
        <f t="shared" si="37"/>
        <v>0.5</v>
      </c>
      <c r="M106" s="20">
        <f t="shared" si="38"/>
        <v>0</v>
      </c>
    </row>
    <row r="107" spans="2:13" x14ac:dyDescent="0.25">
      <c r="B107" s="65"/>
      <c r="C107" s="60" t="s">
        <v>201</v>
      </c>
      <c r="D107" s="60">
        <v>13</v>
      </c>
      <c r="E107" s="60">
        <v>9</v>
      </c>
      <c r="F107" s="60">
        <v>1</v>
      </c>
      <c r="G107" s="60">
        <v>2</v>
      </c>
      <c r="H107" s="60">
        <v>2</v>
      </c>
      <c r="I107" s="60"/>
      <c r="J107" s="20">
        <f t="shared" si="35"/>
        <v>0.69230769230769229</v>
      </c>
      <c r="K107" s="20">
        <f t="shared" si="36"/>
        <v>0.15384615384615385</v>
      </c>
      <c r="L107" s="20">
        <f t="shared" si="37"/>
        <v>0.15384615384615385</v>
      </c>
      <c r="M107" s="20">
        <f t="shared" si="38"/>
        <v>0</v>
      </c>
    </row>
    <row r="108" spans="2:13" x14ac:dyDescent="0.25">
      <c r="B108" s="65"/>
      <c r="C108" s="60" t="s">
        <v>202</v>
      </c>
      <c r="D108" s="60">
        <v>5</v>
      </c>
      <c r="E108" s="60">
        <v>3</v>
      </c>
      <c r="F108" s="60"/>
      <c r="G108" s="60">
        <v>2</v>
      </c>
      <c r="H108" s="60">
        <v>2</v>
      </c>
      <c r="I108" s="60"/>
      <c r="J108" s="20">
        <f t="shared" si="35"/>
        <v>0.6</v>
      </c>
      <c r="K108" s="20">
        <f t="shared" si="36"/>
        <v>0.4</v>
      </c>
      <c r="L108" s="20">
        <f t="shared" si="37"/>
        <v>0.4</v>
      </c>
      <c r="M108" s="20">
        <f t="shared" si="38"/>
        <v>0</v>
      </c>
    </row>
    <row r="109" spans="2:13" x14ac:dyDescent="0.25">
      <c r="B109" s="65"/>
      <c r="C109" s="60" t="s">
        <v>203</v>
      </c>
      <c r="D109" s="60">
        <v>16</v>
      </c>
      <c r="E109" s="60">
        <v>4</v>
      </c>
      <c r="F109" s="60"/>
      <c r="G109" s="60">
        <v>9</v>
      </c>
      <c r="H109" s="60">
        <v>9</v>
      </c>
      <c r="I109" s="60"/>
      <c r="J109" s="20">
        <f t="shared" si="35"/>
        <v>0.25</v>
      </c>
      <c r="K109" s="20">
        <f t="shared" si="36"/>
        <v>0.5625</v>
      </c>
      <c r="L109" s="20">
        <f t="shared" si="37"/>
        <v>0.5625</v>
      </c>
      <c r="M109" s="20">
        <f t="shared" si="38"/>
        <v>0</v>
      </c>
    </row>
    <row r="110" spans="2:13" x14ac:dyDescent="0.25">
      <c r="B110" s="65"/>
      <c r="C110" s="60" t="s">
        <v>204</v>
      </c>
      <c r="D110" s="60">
        <v>13</v>
      </c>
      <c r="E110" s="60">
        <v>6</v>
      </c>
      <c r="F110" s="60">
        <v>2</v>
      </c>
      <c r="G110" s="60">
        <v>7</v>
      </c>
      <c r="H110" s="60">
        <v>5</v>
      </c>
      <c r="I110" s="60"/>
      <c r="J110" s="20">
        <f t="shared" si="35"/>
        <v>0.46153846153846156</v>
      </c>
      <c r="K110" s="20">
        <f t="shared" si="36"/>
        <v>0.53846153846153844</v>
      </c>
      <c r="L110" s="20">
        <f t="shared" si="37"/>
        <v>0.38461538461538464</v>
      </c>
      <c r="M110" s="20">
        <f t="shared" si="38"/>
        <v>0</v>
      </c>
    </row>
    <row r="111" spans="2:13" x14ac:dyDescent="0.25">
      <c r="B111" s="65"/>
      <c r="C111" s="60" t="s">
        <v>205</v>
      </c>
      <c r="D111" s="60">
        <v>13</v>
      </c>
      <c r="E111" s="60">
        <v>7</v>
      </c>
      <c r="F111" s="60"/>
      <c r="G111" s="60">
        <v>5</v>
      </c>
      <c r="H111" s="60">
        <v>4</v>
      </c>
      <c r="I111" s="60"/>
      <c r="J111" s="20">
        <f t="shared" si="35"/>
        <v>0.53846153846153844</v>
      </c>
      <c r="K111" s="20">
        <f t="shared" si="36"/>
        <v>0.38461538461538464</v>
      </c>
      <c r="L111" s="20">
        <f t="shared" si="37"/>
        <v>0.30769230769230771</v>
      </c>
      <c r="M111" s="20">
        <f t="shared" si="38"/>
        <v>0</v>
      </c>
    </row>
    <row r="112" spans="2:13" x14ac:dyDescent="0.25">
      <c r="B112" s="65"/>
      <c r="C112" s="60" t="s">
        <v>206</v>
      </c>
      <c r="D112" s="60">
        <v>14</v>
      </c>
      <c r="E112" s="60">
        <v>8</v>
      </c>
      <c r="F112" s="60"/>
      <c r="G112" s="60">
        <v>3</v>
      </c>
      <c r="H112" s="60">
        <v>3</v>
      </c>
      <c r="I112" s="60"/>
      <c r="J112" s="20">
        <f t="shared" si="35"/>
        <v>0.5714285714285714</v>
      </c>
      <c r="K112" s="20">
        <f t="shared" si="36"/>
        <v>0.21428571428571427</v>
      </c>
      <c r="L112" s="20">
        <f t="shared" si="37"/>
        <v>0.21428571428571427</v>
      </c>
      <c r="M112" s="20">
        <f t="shared" si="38"/>
        <v>0</v>
      </c>
    </row>
    <row r="113" spans="2:13" x14ac:dyDescent="0.25">
      <c r="B113" s="65"/>
      <c r="C113" s="60" t="s">
        <v>207</v>
      </c>
      <c r="D113" s="60">
        <v>9</v>
      </c>
      <c r="E113" s="60">
        <v>4</v>
      </c>
      <c r="F113" s="60"/>
      <c r="G113" s="60">
        <v>1</v>
      </c>
      <c r="H113" s="60">
        <v>5</v>
      </c>
      <c r="I113" s="60"/>
      <c r="J113" s="20">
        <f t="shared" si="35"/>
        <v>0.44444444444444442</v>
      </c>
      <c r="K113" s="20">
        <f t="shared" si="36"/>
        <v>0.1111111111111111</v>
      </c>
      <c r="L113" s="20">
        <f t="shared" si="37"/>
        <v>0.55555555555555558</v>
      </c>
      <c r="M113" s="20">
        <f t="shared" si="38"/>
        <v>0</v>
      </c>
    </row>
    <row r="114" spans="2:13" x14ac:dyDescent="0.25">
      <c r="B114" s="65"/>
      <c r="C114" s="60" t="s">
        <v>208</v>
      </c>
      <c r="D114" s="60">
        <v>7</v>
      </c>
      <c r="E114" s="60">
        <v>2</v>
      </c>
      <c r="F114" s="60"/>
      <c r="G114" s="60">
        <v>3</v>
      </c>
      <c r="H114" s="60">
        <v>3</v>
      </c>
      <c r="I114" s="60"/>
      <c r="J114" s="20">
        <f t="shared" si="35"/>
        <v>0.2857142857142857</v>
      </c>
      <c r="K114" s="20">
        <f t="shared" si="36"/>
        <v>0.42857142857142855</v>
      </c>
      <c r="L114" s="20">
        <f t="shared" si="37"/>
        <v>0.42857142857142855</v>
      </c>
      <c r="M114" s="20">
        <f t="shared" si="38"/>
        <v>0</v>
      </c>
    </row>
    <row r="115" spans="2:13" x14ac:dyDescent="0.25">
      <c r="B115" s="65"/>
      <c r="C115" s="60" t="s">
        <v>209</v>
      </c>
      <c r="D115" s="60">
        <v>13</v>
      </c>
      <c r="E115" s="60">
        <v>7</v>
      </c>
      <c r="F115" s="60">
        <v>0</v>
      </c>
      <c r="G115" s="60">
        <v>2</v>
      </c>
      <c r="H115" s="60">
        <v>4</v>
      </c>
      <c r="I115" s="60"/>
      <c r="J115" s="20">
        <f t="shared" si="35"/>
        <v>0.53846153846153844</v>
      </c>
      <c r="K115" s="20">
        <f t="shared" si="36"/>
        <v>0.15384615384615385</v>
      </c>
      <c r="L115" s="20">
        <f t="shared" si="37"/>
        <v>0.30769230769230771</v>
      </c>
      <c r="M115" s="20">
        <f t="shared" si="38"/>
        <v>0</v>
      </c>
    </row>
    <row r="116" spans="2:13" x14ac:dyDescent="0.25">
      <c r="B116" s="65"/>
      <c r="C116" s="60" t="s">
        <v>210</v>
      </c>
      <c r="D116" s="60">
        <v>12</v>
      </c>
      <c r="E116" s="60">
        <v>3</v>
      </c>
      <c r="F116" s="60"/>
      <c r="G116" s="60">
        <v>2</v>
      </c>
      <c r="H116" s="60">
        <v>8</v>
      </c>
      <c r="I116" s="60"/>
      <c r="J116" s="20">
        <f t="shared" si="35"/>
        <v>0.25</v>
      </c>
      <c r="K116" s="20">
        <f t="shared" si="36"/>
        <v>0.16666666666666666</v>
      </c>
      <c r="L116" s="20">
        <f t="shared" si="37"/>
        <v>0.66666666666666663</v>
      </c>
      <c r="M116" s="20">
        <f t="shared" si="38"/>
        <v>0</v>
      </c>
    </row>
    <row r="117" spans="2:13" x14ac:dyDescent="0.25">
      <c r="B117" s="65"/>
      <c r="C117" s="60" t="s">
        <v>211</v>
      </c>
      <c r="D117" s="60">
        <v>16</v>
      </c>
      <c r="E117" s="60">
        <v>7</v>
      </c>
      <c r="F117" s="60"/>
      <c r="G117" s="60">
        <v>2</v>
      </c>
      <c r="H117" s="60">
        <v>6</v>
      </c>
      <c r="I117" s="60"/>
      <c r="J117" s="20">
        <f t="shared" si="35"/>
        <v>0.4375</v>
      </c>
      <c r="K117" s="20">
        <f t="shared" si="36"/>
        <v>0.125</v>
      </c>
      <c r="L117" s="20">
        <f t="shared" si="37"/>
        <v>0.375</v>
      </c>
      <c r="M117" s="20">
        <f t="shared" si="38"/>
        <v>0</v>
      </c>
    </row>
    <row r="118" spans="2:13" x14ac:dyDescent="0.25">
      <c r="B118" s="65"/>
      <c r="C118" s="109" t="s">
        <v>334</v>
      </c>
      <c r="D118" s="60">
        <v>26</v>
      </c>
      <c r="E118" s="60">
        <v>11</v>
      </c>
      <c r="F118" s="60"/>
      <c r="G118" s="60">
        <v>4</v>
      </c>
      <c r="H118" s="60">
        <v>14</v>
      </c>
      <c r="I118" s="60"/>
      <c r="J118" s="20">
        <f t="shared" si="35"/>
        <v>0.42307692307692307</v>
      </c>
      <c r="K118" s="20">
        <f t="shared" si="36"/>
        <v>0.15384615384615385</v>
      </c>
      <c r="L118" s="20">
        <f t="shared" si="37"/>
        <v>0.53846153846153844</v>
      </c>
      <c r="M118" s="20">
        <f t="shared" si="38"/>
        <v>0</v>
      </c>
    </row>
    <row r="119" spans="2:13" x14ac:dyDescent="0.25">
      <c r="B119" s="65"/>
      <c r="C119" s="109" t="s">
        <v>335</v>
      </c>
      <c r="D119" s="60">
        <v>17</v>
      </c>
      <c r="E119" s="60">
        <v>7</v>
      </c>
      <c r="F119" s="60">
        <v>1</v>
      </c>
      <c r="G119" s="60">
        <v>7</v>
      </c>
      <c r="H119" s="60">
        <v>4</v>
      </c>
      <c r="I119" s="60"/>
      <c r="J119" s="20">
        <f t="shared" ref="J119:J123" si="39">E119/D119</f>
        <v>0.41176470588235292</v>
      </c>
      <c r="K119" s="20">
        <f t="shared" ref="K119:K123" si="40">G119/D119</f>
        <v>0.41176470588235292</v>
      </c>
      <c r="L119" s="20">
        <f t="shared" ref="L119:L123" si="41">H119/D119</f>
        <v>0.23529411764705882</v>
      </c>
      <c r="M119" s="20">
        <f t="shared" ref="M119:M123" si="42">I119/D119</f>
        <v>0</v>
      </c>
    </row>
    <row r="120" spans="2:13" x14ac:dyDescent="0.25">
      <c r="B120" s="65"/>
      <c r="C120" s="109" t="s">
        <v>336</v>
      </c>
      <c r="D120" s="60">
        <v>14</v>
      </c>
      <c r="E120" s="60">
        <v>3</v>
      </c>
      <c r="F120" s="60"/>
      <c r="G120" s="60">
        <v>9</v>
      </c>
      <c r="H120" s="60">
        <v>5</v>
      </c>
      <c r="I120" s="60"/>
      <c r="J120" s="20">
        <f t="shared" si="39"/>
        <v>0.21428571428571427</v>
      </c>
      <c r="K120" s="20">
        <f t="shared" si="40"/>
        <v>0.6428571428571429</v>
      </c>
      <c r="L120" s="20">
        <f t="shared" si="41"/>
        <v>0.35714285714285715</v>
      </c>
      <c r="M120" s="20">
        <f t="shared" si="42"/>
        <v>0</v>
      </c>
    </row>
    <row r="121" spans="2:13" x14ac:dyDescent="0.25">
      <c r="B121" s="65"/>
      <c r="C121" s="109" t="s">
        <v>337</v>
      </c>
      <c r="D121" s="60">
        <v>21</v>
      </c>
      <c r="E121" s="60">
        <v>9</v>
      </c>
      <c r="F121" s="60"/>
      <c r="G121" s="60">
        <v>6</v>
      </c>
      <c r="H121" s="60">
        <v>7</v>
      </c>
      <c r="I121" s="60"/>
      <c r="J121" s="20">
        <f t="shared" si="39"/>
        <v>0.42857142857142855</v>
      </c>
      <c r="K121" s="20">
        <f t="shared" si="40"/>
        <v>0.2857142857142857</v>
      </c>
      <c r="L121" s="20">
        <f t="shared" si="41"/>
        <v>0.33333333333333331</v>
      </c>
      <c r="M121" s="20">
        <f t="shared" si="42"/>
        <v>0</v>
      </c>
    </row>
    <row r="122" spans="2:13" x14ac:dyDescent="0.25">
      <c r="B122" s="65"/>
      <c r="C122" s="109" t="s">
        <v>338</v>
      </c>
      <c r="D122" s="60">
        <v>17</v>
      </c>
      <c r="E122" s="60">
        <v>6</v>
      </c>
      <c r="F122" s="60"/>
      <c r="G122" s="60">
        <v>5</v>
      </c>
      <c r="H122" s="60">
        <v>8</v>
      </c>
      <c r="I122" s="60"/>
      <c r="J122" s="20">
        <f t="shared" si="39"/>
        <v>0.35294117647058826</v>
      </c>
      <c r="K122" s="20">
        <f t="shared" si="40"/>
        <v>0.29411764705882354</v>
      </c>
      <c r="L122" s="20">
        <f t="shared" si="41"/>
        <v>0.47058823529411764</v>
      </c>
      <c r="M122" s="20">
        <f t="shared" si="42"/>
        <v>0</v>
      </c>
    </row>
    <row r="123" spans="2:13" x14ac:dyDescent="0.25">
      <c r="B123" s="65"/>
      <c r="C123" s="109" t="s">
        <v>339</v>
      </c>
      <c r="D123" s="60">
        <v>10</v>
      </c>
      <c r="E123" s="60">
        <v>4</v>
      </c>
      <c r="F123" s="60"/>
      <c r="G123" s="60">
        <v>1</v>
      </c>
      <c r="H123" s="60">
        <v>5</v>
      </c>
      <c r="I123" s="60"/>
      <c r="J123" s="20">
        <f t="shared" si="39"/>
        <v>0.4</v>
      </c>
      <c r="K123" s="20">
        <f t="shared" si="40"/>
        <v>0.1</v>
      </c>
      <c r="L123" s="20">
        <f t="shared" si="41"/>
        <v>0.5</v>
      </c>
      <c r="M123" s="20">
        <f t="shared" si="42"/>
        <v>0</v>
      </c>
    </row>
    <row r="124" spans="2:13" x14ac:dyDescent="0.25">
      <c r="B124" s="65"/>
      <c r="C124" s="109" t="s">
        <v>326</v>
      </c>
      <c r="D124" s="60">
        <v>11</v>
      </c>
      <c r="E124" s="60">
        <v>5</v>
      </c>
      <c r="F124" s="60">
        <v>1</v>
      </c>
      <c r="G124" s="60">
        <v>1</v>
      </c>
      <c r="H124" s="60"/>
      <c r="I124" s="60">
        <v>4</v>
      </c>
      <c r="J124" s="20">
        <f t="shared" ref="J124:J125" si="43">E124/D124</f>
        <v>0.45454545454545453</v>
      </c>
      <c r="K124" s="20">
        <f t="shared" ref="K124:K125" si="44">G124/D124</f>
        <v>9.0909090909090912E-2</v>
      </c>
      <c r="L124" s="20">
        <f t="shared" ref="L124:L125" si="45">H124/D124</f>
        <v>0</v>
      </c>
      <c r="M124" s="20">
        <f t="shared" ref="M124:M125" si="46">I124/D124</f>
        <v>0.36363636363636365</v>
      </c>
    </row>
    <row r="125" spans="2:13" ht="15.75" thickBot="1" x14ac:dyDescent="0.3">
      <c r="B125" s="65"/>
      <c r="C125" s="110" t="s">
        <v>328</v>
      </c>
      <c r="D125" s="61">
        <v>18</v>
      </c>
      <c r="E125" s="61">
        <v>8</v>
      </c>
      <c r="F125" s="61"/>
      <c r="G125" s="61">
        <v>4</v>
      </c>
      <c r="H125" s="61">
        <v>8</v>
      </c>
      <c r="I125" s="61"/>
      <c r="J125" s="25">
        <f t="shared" si="43"/>
        <v>0.44444444444444442</v>
      </c>
      <c r="K125" s="25">
        <f t="shared" si="44"/>
        <v>0.22222222222222221</v>
      </c>
      <c r="L125" s="25">
        <f t="shared" si="45"/>
        <v>0.44444444444444442</v>
      </c>
      <c r="M125" s="25">
        <f t="shared" si="46"/>
        <v>0</v>
      </c>
    </row>
    <row r="126" spans="2:13" x14ac:dyDescent="0.25">
      <c r="C126" s="56" t="s">
        <v>6</v>
      </c>
      <c r="D126" s="51">
        <f>COUNT(D102:D125)</f>
        <v>24</v>
      </c>
      <c r="E126" s="51"/>
      <c r="F126" s="51"/>
      <c r="G126" s="51"/>
      <c r="H126" s="51"/>
      <c r="I126" s="56" t="s">
        <v>4</v>
      </c>
      <c r="J126" s="58">
        <f>AVERAGE(J102:J125)</f>
        <v>0.42279364959802274</v>
      </c>
      <c r="K126" s="58">
        <f>AVERAGE(K102:K125)</f>
        <v>0.29329549610606115</v>
      </c>
      <c r="L126" s="58">
        <f>AVERAGE(L102:L125)</f>
        <v>0.38345884153256438</v>
      </c>
      <c r="M126" s="58">
        <f>AVERAGE(M102:M125)</f>
        <v>1.8356643356643356E-2</v>
      </c>
    </row>
    <row r="127" spans="2:13" x14ac:dyDescent="0.25">
      <c r="C127" s="56" t="s">
        <v>138</v>
      </c>
      <c r="D127" s="51">
        <f>SUM(D102:D125)</f>
        <v>323</v>
      </c>
      <c r="E127" s="51"/>
      <c r="F127" s="51"/>
      <c r="G127" s="51"/>
      <c r="H127" s="51"/>
      <c r="I127" s="56" t="s">
        <v>5</v>
      </c>
      <c r="J127" s="53">
        <f>STDEV(J102:J125)</f>
        <v>0.1478857594422309</v>
      </c>
      <c r="K127" s="53">
        <f>STDEV(K102:K125)</f>
        <v>0.17772232703098423</v>
      </c>
      <c r="L127" s="53">
        <f>STDEV(L102:L125)</f>
        <v>0.14500366983837085</v>
      </c>
      <c r="M127" s="53">
        <f>STDEV(M102:M125)</f>
        <v>7.5198685289802461E-2</v>
      </c>
    </row>
  </sheetData>
  <mergeCells count="1">
    <mergeCell ref="Q4:U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5"/>
  <sheetViews>
    <sheetView zoomScale="85" zoomScaleNormal="85" workbookViewId="0"/>
  </sheetViews>
  <sheetFormatPr defaultRowHeight="15" x14ac:dyDescent="0.25"/>
  <cols>
    <col min="4" max="4" width="10" bestFit="1" customWidth="1"/>
    <col min="5" max="5" width="7.42578125" bestFit="1" customWidth="1"/>
    <col min="6" max="6" width="10" bestFit="1" customWidth="1"/>
    <col min="7" max="7" width="10.5703125" bestFit="1" customWidth="1"/>
    <col min="8" max="8" width="10.28515625" bestFit="1" customWidth="1"/>
    <col min="9" max="9" width="12.140625" bestFit="1" customWidth="1"/>
    <col min="10" max="10" width="9.42578125" bestFit="1" customWidth="1"/>
    <col min="11" max="11" width="12.5703125" bestFit="1" customWidth="1"/>
    <col min="12" max="12" width="20.85546875" bestFit="1" customWidth="1"/>
    <col min="13" max="13" width="14.28515625" customWidth="1"/>
    <col min="16" max="16" width="15.28515625" customWidth="1"/>
    <col min="22" max="22" width="39.28515625" bestFit="1" customWidth="1"/>
    <col min="23" max="23" width="14.42578125" bestFit="1" customWidth="1"/>
  </cols>
  <sheetData>
    <row r="1" spans="1:24" x14ac:dyDescent="0.25">
      <c r="A1" s="37" t="s">
        <v>314</v>
      </c>
      <c r="B1" s="5"/>
      <c r="C1" s="5" t="s">
        <v>153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6"/>
    </row>
    <row r="2" spans="1:24" x14ac:dyDescent="0.25">
      <c r="A2" s="76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10"/>
    </row>
    <row r="3" spans="1:24" x14ac:dyDescent="0.25">
      <c r="A3" s="7"/>
      <c r="B3" s="77" t="s">
        <v>224</v>
      </c>
      <c r="C3" s="78"/>
      <c r="D3" s="78"/>
      <c r="E3" s="78"/>
      <c r="F3" s="78"/>
      <c r="G3" s="78"/>
      <c r="H3" s="78"/>
      <c r="I3" s="7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10"/>
    </row>
    <row r="4" spans="1:24" x14ac:dyDescent="0.25">
      <c r="A4" s="7"/>
      <c r="B4" s="78"/>
      <c r="C4" s="78"/>
      <c r="D4" s="78"/>
      <c r="E4" s="78"/>
      <c r="F4" s="78"/>
      <c r="G4" s="78"/>
      <c r="H4" s="78"/>
      <c r="I4" s="78"/>
      <c r="J4" s="8"/>
      <c r="K4" s="8"/>
      <c r="L4" s="8"/>
      <c r="M4" s="8"/>
      <c r="N4" s="8"/>
      <c r="O4" s="99" t="s">
        <v>243</v>
      </c>
      <c r="P4" s="100"/>
      <c r="Q4" s="8"/>
      <c r="R4" s="9" t="s">
        <v>7</v>
      </c>
      <c r="S4" s="8"/>
      <c r="T4" s="8"/>
      <c r="U4" s="8"/>
      <c r="V4" s="8"/>
      <c r="W4" s="8"/>
      <c r="X4" s="10"/>
    </row>
    <row r="5" spans="1:24" x14ac:dyDescent="0.25">
      <c r="A5" s="7"/>
      <c r="B5" s="78"/>
      <c r="C5" s="71" t="s">
        <v>47</v>
      </c>
      <c r="D5" s="71" t="s">
        <v>139</v>
      </c>
      <c r="E5" s="71" t="s">
        <v>126</v>
      </c>
      <c r="F5" s="71" t="s">
        <v>127</v>
      </c>
      <c r="G5" s="71" t="s">
        <v>141</v>
      </c>
      <c r="H5" s="71" t="s">
        <v>128</v>
      </c>
      <c r="I5" s="71" t="s">
        <v>129</v>
      </c>
      <c r="J5" s="71" t="s">
        <v>137</v>
      </c>
      <c r="K5" s="71" t="s">
        <v>140</v>
      </c>
      <c r="L5" s="71" t="s">
        <v>266</v>
      </c>
      <c r="M5" s="71" t="s">
        <v>267</v>
      </c>
      <c r="N5" s="8"/>
      <c r="O5" s="1" t="s">
        <v>215</v>
      </c>
      <c r="P5" s="1" t="s">
        <v>3</v>
      </c>
      <c r="Q5" s="8"/>
      <c r="R5" s="8"/>
      <c r="S5" s="8"/>
      <c r="T5" s="8"/>
      <c r="U5" s="8"/>
      <c r="V5" s="14" t="s">
        <v>8</v>
      </c>
      <c r="W5" s="14" t="s">
        <v>316</v>
      </c>
      <c r="X5" s="10"/>
    </row>
    <row r="6" spans="1:24" x14ac:dyDescent="0.25">
      <c r="A6" s="7"/>
      <c r="B6" s="78"/>
      <c r="C6" s="60" t="s">
        <v>217</v>
      </c>
      <c r="D6" s="60">
        <v>7</v>
      </c>
      <c r="E6" s="60">
        <v>6</v>
      </c>
      <c r="F6" s="60"/>
      <c r="G6" s="60"/>
      <c r="H6" s="60">
        <v>1</v>
      </c>
      <c r="I6" s="60"/>
      <c r="J6" s="20">
        <f>E6/D6</f>
        <v>0.8571428571428571</v>
      </c>
      <c r="K6" s="20">
        <f>G6/D6</f>
        <v>0</v>
      </c>
      <c r="L6" s="20">
        <f>H6/D6</f>
        <v>0.14285714285714285</v>
      </c>
      <c r="M6" s="20">
        <f>I6/D6</f>
        <v>0</v>
      </c>
      <c r="N6" s="8"/>
      <c r="O6" s="67">
        <v>0.8571428571428571</v>
      </c>
      <c r="P6" s="67">
        <v>0.2</v>
      </c>
      <c r="Q6" s="8"/>
      <c r="R6" s="8"/>
      <c r="S6" s="8"/>
      <c r="T6" s="8"/>
      <c r="U6" s="8"/>
      <c r="V6" s="14"/>
      <c r="W6" s="14"/>
      <c r="X6" s="10"/>
    </row>
    <row r="7" spans="1:24" x14ac:dyDescent="0.25">
      <c r="A7" s="7"/>
      <c r="B7" s="78"/>
      <c r="C7" s="60" t="s">
        <v>218</v>
      </c>
      <c r="D7" s="60">
        <v>4</v>
      </c>
      <c r="E7" s="60">
        <v>2</v>
      </c>
      <c r="F7" s="60"/>
      <c r="G7" s="60"/>
      <c r="H7" s="60">
        <v>2</v>
      </c>
      <c r="I7" s="60"/>
      <c r="J7" s="20">
        <f t="shared" ref="J7:J12" si="0">E7/D7</f>
        <v>0.5</v>
      </c>
      <c r="K7" s="20">
        <f t="shared" ref="K7:K12" si="1">G7/D7</f>
        <v>0</v>
      </c>
      <c r="L7" s="20">
        <f t="shared" ref="L7:L12" si="2">H7/D7</f>
        <v>0.5</v>
      </c>
      <c r="M7" s="20">
        <f t="shared" ref="M7:M12" si="3">I7/D7</f>
        <v>0</v>
      </c>
      <c r="N7" s="8"/>
      <c r="O7" s="67">
        <v>0.5</v>
      </c>
      <c r="P7" s="67">
        <v>0</v>
      </c>
      <c r="Q7" s="8"/>
      <c r="R7" s="8"/>
      <c r="S7" s="8"/>
      <c r="T7" s="8"/>
      <c r="U7" s="8"/>
      <c r="V7" s="14" t="s">
        <v>10</v>
      </c>
      <c r="W7" s="14" t="s">
        <v>3</v>
      </c>
      <c r="X7" s="10"/>
    </row>
    <row r="8" spans="1:24" x14ac:dyDescent="0.25">
      <c r="A8" s="7"/>
      <c r="B8" s="78"/>
      <c r="C8" s="60" t="s">
        <v>219</v>
      </c>
      <c r="D8" s="60">
        <v>4</v>
      </c>
      <c r="E8" s="60"/>
      <c r="F8" s="60">
        <v>2</v>
      </c>
      <c r="G8" s="60">
        <v>1</v>
      </c>
      <c r="H8" s="60">
        <v>2</v>
      </c>
      <c r="I8" s="60"/>
      <c r="J8" s="20">
        <f t="shared" si="0"/>
        <v>0</v>
      </c>
      <c r="K8" s="20">
        <f t="shared" si="1"/>
        <v>0.25</v>
      </c>
      <c r="L8" s="20">
        <f t="shared" si="2"/>
        <v>0.5</v>
      </c>
      <c r="M8" s="20">
        <f t="shared" si="3"/>
        <v>0</v>
      </c>
      <c r="N8" s="8"/>
      <c r="O8" s="67">
        <v>0</v>
      </c>
      <c r="P8" s="67">
        <v>0.25</v>
      </c>
      <c r="Q8" s="8"/>
      <c r="R8" s="8"/>
      <c r="S8" s="8"/>
      <c r="T8" s="8"/>
      <c r="U8" s="8"/>
      <c r="V8" s="14" t="s">
        <v>11</v>
      </c>
      <c r="W8" s="14" t="s">
        <v>11</v>
      </c>
      <c r="X8" s="10"/>
    </row>
    <row r="9" spans="1:24" x14ac:dyDescent="0.25">
      <c r="A9" s="7"/>
      <c r="B9" s="78"/>
      <c r="C9" s="60" t="s">
        <v>220</v>
      </c>
      <c r="D9" s="60">
        <v>4</v>
      </c>
      <c r="E9" s="60">
        <v>3</v>
      </c>
      <c r="F9" s="60">
        <v>1</v>
      </c>
      <c r="G9" s="60">
        <v>1</v>
      </c>
      <c r="H9" s="60"/>
      <c r="I9" s="60"/>
      <c r="J9" s="20">
        <f t="shared" si="0"/>
        <v>0.75</v>
      </c>
      <c r="K9" s="20">
        <f t="shared" si="1"/>
        <v>0.25</v>
      </c>
      <c r="L9" s="20">
        <f t="shared" si="2"/>
        <v>0</v>
      </c>
      <c r="M9" s="20">
        <f t="shared" si="3"/>
        <v>0</v>
      </c>
      <c r="N9" s="8"/>
      <c r="O9" s="67">
        <v>0.75</v>
      </c>
      <c r="P9" s="67">
        <v>0.2</v>
      </c>
      <c r="Q9" s="8"/>
      <c r="R9" s="8"/>
      <c r="S9" s="8"/>
      <c r="T9" s="8"/>
      <c r="U9" s="8"/>
      <c r="V9" s="14" t="s">
        <v>12</v>
      </c>
      <c r="W9" s="14" t="s">
        <v>215</v>
      </c>
      <c r="X9" s="10"/>
    </row>
    <row r="10" spans="1:24" x14ac:dyDescent="0.25">
      <c r="A10" s="7"/>
      <c r="B10" s="78"/>
      <c r="C10" s="60" t="s">
        <v>221</v>
      </c>
      <c r="D10" s="60">
        <v>12</v>
      </c>
      <c r="E10" s="60">
        <v>9</v>
      </c>
      <c r="F10" s="60"/>
      <c r="G10" s="60">
        <v>1</v>
      </c>
      <c r="H10" s="60">
        <v>2</v>
      </c>
      <c r="I10" s="60"/>
      <c r="J10" s="20">
        <f t="shared" si="0"/>
        <v>0.75</v>
      </c>
      <c r="K10" s="20">
        <f t="shared" si="1"/>
        <v>8.3333333333333329E-2</v>
      </c>
      <c r="L10" s="20">
        <f t="shared" si="2"/>
        <v>0.16666666666666666</v>
      </c>
      <c r="M10" s="20">
        <f t="shared" si="3"/>
        <v>0</v>
      </c>
      <c r="N10" s="8"/>
      <c r="O10" s="67">
        <v>0.75</v>
      </c>
      <c r="P10" s="67">
        <v>0.6</v>
      </c>
      <c r="Q10" s="8"/>
      <c r="R10" s="8"/>
      <c r="S10" s="8"/>
      <c r="T10" s="8"/>
      <c r="U10" s="8"/>
      <c r="V10" s="14"/>
      <c r="W10" s="14"/>
      <c r="X10" s="10"/>
    </row>
    <row r="11" spans="1:24" x14ac:dyDescent="0.25">
      <c r="A11" s="7"/>
      <c r="B11" s="78"/>
      <c r="C11" s="60" t="s">
        <v>222</v>
      </c>
      <c r="D11" s="60">
        <v>11</v>
      </c>
      <c r="E11" s="60">
        <v>6</v>
      </c>
      <c r="F11" s="60"/>
      <c r="G11" s="60"/>
      <c r="H11" s="60">
        <v>5</v>
      </c>
      <c r="I11" s="60"/>
      <c r="J11" s="20">
        <f t="shared" si="0"/>
        <v>0.54545454545454541</v>
      </c>
      <c r="K11" s="20">
        <f t="shared" si="1"/>
        <v>0</v>
      </c>
      <c r="L11" s="20">
        <f t="shared" si="2"/>
        <v>0.45454545454545453</v>
      </c>
      <c r="M11" s="20">
        <f t="shared" si="3"/>
        <v>0</v>
      </c>
      <c r="N11" s="8"/>
      <c r="O11" s="67">
        <v>0.54545454545454541</v>
      </c>
      <c r="P11" s="67">
        <v>0.4</v>
      </c>
      <c r="Q11" s="8"/>
      <c r="R11" s="8"/>
      <c r="S11" s="8"/>
      <c r="T11" s="8"/>
      <c r="U11" s="8"/>
      <c r="V11" s="94" t="s">
        <v>14</v>
      </c>
      <c r="W11" s="14"/>
      <c r="X11" s="10"/>
    </row>
    <row r="12" spans="1:24" ht="15.75" thickBot="1" x14ac:dyDescent="0.3">
      <c r="A12" s="7"/>
      <c r="B12" s="78"/>
      <c r="C12" s="60" t="s">
        <v>223</v>
      </c>
      <c r="D12" s="61">
        <v>7</v>
      </c>
      <c r="E12" s="61">
        <v>6</v>
      </c>
      <c r="F12" s="61">
        <v>1</v>
      </c>
      <c r="G12" s="61">
        <v>1</v>
      </c>
      <c r="H12" s="61"/>
      <c r="I12" s="61"/>
      <c r="J12" s="25">
        <f t="shared" si="0"/>
        <v>0.8571428571428571</v>
      </c>
      <c r="K12" s="25">
        <f t="shared" si="1"/>
        <v>0.14285714285714285</v>
      </c>
      <c r="L12" s="25">
        <f t="shared" si="2"/>
        <v>0</v>
      </c>
      <c r="M12" s="25">
        <f t="shared" si="3"/>
        <v>0</v>
      </c>
      <c r="N12" s="8"/>
      <c r="O12" s="67">
        <v>0.8571428571428571</v>
      </c>
      <c r="P12" s="67">
        <v>0.25</v>
      </c>
      <c r="Q12" s="8"/>
      <c r="R12" s="8"/>
      <c r="S12" s="8"/>
      <c r="T12" s="8"/>
      <c r="U12" s="8"/>
      <c r="V12" s="14" t="s">
        <v>15</v>
      </c>
      <c r="W12" s="14">
        <v>3.7999999999999999E-2</v>
      </c>
      <c r="X12" s="10"/>
    </row>
    <row r="13" spans="1:24" x14ac:dyDescent="0.25">
      <c r="A13" s="7"/>
      <c r="B13" s="8"/>
      <c r="C13" s="23" t="s">
        <v>6</v>
      </c>
      <c r="D13" s="16">
        <f>COUNT(D6:D12)</f>
        <v>7</v>
      </c>
      <c r="E13" s="16"/>
      <c r="F13" s="16"/>
      <c r="G13" s="16"/>
      <c r="H13" s="16"/>
      <c r="I13" s="23" t="s">
        <v>4</v>
      </c>
      <c r="J13" s="21">
        <f>AVERAGE(J6:J12)</f>
        <v>0.60853432282003705</v>
      </c>
      <c r="K13" s="21">
        <f>AVERAGE(K6:K12)</f>
        <v>0.10374149659863947</v>
      </c>
      <c r="L13" s="21">
        <f>AVERAGE(L6:L12)</f>
        <v>0.25200989486703773</v>
      </c>
      <c r="M13" s="21">
        <f>AVERAGE(M6:M12)</f>
        <v>0</v>
      </c>
      <c r="N13" s="8"/>
      <c r="O13" s="67"/>
      <c r="P13" s="67">
        <v>0.5</v>
      </c>
      <c r="Q13" s="8"/>
      <c r="R13" s="8"/>
      <c r="S13" s="8"/>
      <c r="T13" s="8"/>
      <c r="U13" s="8"/>
      <c r="V13" s="14" t="s">
        <v>16</v>
      </c>
      <c r="W13" s="14" t="s">
        <v>17</v>
      </c>
      <c r="X13" s="10"/>
    </row>
    <row r="14" spans="1:24" x14ac:dyDescent="0.25">
      <c r="A14" s="7"/>
      <c r="B14" s="8"/>
      <c r="C14" s="23" t="s">
        <v>138</v>
      </c>
      <c r="D14" s="16">
        <f>SUM(D6:D12)</f>
        <v>49</v>
      </c>
      <c r="E14" s="16"/>
      <c r="F14" s="16"/>
      <c r="G14" s="16"/>
      <c r="H14" s="16"/>
      <c r="I14" s="23" t="s">
        <v>5</v>
      </c>
      <c r="J14" s="75">
        <f>STDEV(J6:J12)</f>
        <v>0.30268527711931464</v>
      </c>
      <c r="K14" s="75">
        <f>STDEV(K6:K12)</f>
        <v>0.11329645544181269</v>
      </c>
      <c r="L14" s="75">
        <f>STDEV(L6:L12)</f>
        <v>0.22738902110507664</v>
      </c>
      <c r="M14" s="75">
        <f>STDEV(M6:M12)</f>
        <v>0</v>
      </c>
      <c r="N14" s="8"/>
      <c r="O14" s="67"/>
      <c r="P14" s="67">
        <v>0.66666666666666663</v>
      </c>
      <c r="Q14" s="8"/>
      <c r="R14" s="8"/>
      <c r="S14" s="8"/>
      <c r="T14" s="8"/>
      <c r="U14" s="8"/>
      <c r="V14" s="14" t="s">
        <v>18</v>
      </c>
      <c r="W14" s="14" t="s">
        <v>19</v>
      </c>
      <c r="X14" s="10"/>
    </row>
    <row r="15" spans="1:24" x14ac:dyDescent="0.25">
      <c r="A15" s="7"/>
      <c r="B15" s="8"/>
      <c r="C15" s="16"/>
      <c r="D15" s="16"/>
      <c r="E15" s="16"/>
      <c r="F15" s="16"/>
      <c r="G15" s="16"/>
      <c r="H15" s="16"/>
      <c r="I15" s="16"/>
      <c r="J15" s="8"/>
      <c r="K15" s="8"/>
      <c r="L15" s="8"/>
      <c r="M15" s="8"/>
      <c r="N15" s="8"/>
      <c r="O15" s="67"/>
      <c r="P15" s="67">
        <v>0.25</v>
      </c>
      <c r="Q15" s="8"/>
      <c r="R15" s="8"/>
      <c r="S15" s="8"/>
      <c r="T15" s="8"/>
      <c r="U15" s="8"/>
      <c r="V15" s="14" t="s">
        <v>20</v>
      </c>
      <c r="W15" s="14" t="s">
        <v>21</v>
      </c>
      <c r="X15" s="10"/>
    </row>
    <row r="16" spans="1:24" x14ac:dyDescent="0.25">
      <c r="A16" s="7"/>
      <c r="B16" s="77" t="s">
        <v>242</v>
      </c>
      <c r="C16" s="78"/>
      <c r="D16" s="78"/>
      <c r="E16" s="78"/>
      <c r="F16" s="78"/>
      <c r="G16" s="78"/>
      <c r="H16" s="78"/>
      <c r="I16" s="78"/>
      <c r="J16" s="8"/>
      <c r="K16" s="8"/>
      <c r="L16" s="8"/>
      <c r="M16" s="8"/>
      <c r="N16" s="8"/>
      <c r="O16" s="67"/>
      <c r="P16" s="67">
        <v>0.2</v>
      </c>
      <c r="Q16" s="8"/>
      <c r="R16" s="8"/>
      <c r="S16" s="8"/>
      <c r="T16" s="8"/>
      <c r="U16" s="8"/>
      <c r="V16" s="14" t="s">
        <v>22</v>
      </c>
      <c r="W16" s="14" t="s">
        <v>296</v>
      </c>
      <c r="X16" s="10"/>
    </row>
    <row r="17" spans="1:24" x14ac:dyDescent="0.25">
      <c r="A17" s="7"/>
      <c r="B17" s="78"/>
      <c r="C17" s="71" t="s">
        <v>47</v>
      </c>
      <c r="D17" s="71" t="s">
        <v>139</v>
      </c>
      <c r="E17" s="71" t="s">
        <v>126</v>
      </c>
      <c r="F17" s="71" t="s">
        <v>127</v>
      </c>
      <c r="G17" s="71" t="s">
        <v>141</v>
      </c>
      <c r="H17" s="71" t="s">
        <v>128</v>
      </c>
      <c r="I17" s="71" t="s">
        <v>129</v>
      </c>
      <c r="J17" s="71" t="s">
        <v>137</v>
      </c>
      <c r="K17" s="71" t="s">
        <v>140</v>
      </c>
      <c r="L17" s="71" t="s">
        <v>266</v>
      </c>
      <c r="M17" s="71" t="s">
        <v>267</v>
      </c>
      <c r="N17" s="8"/>
      <c r="O17" s="67"/>
      <c r="P17" s="67">
        <v>0.8</v>
      </c>
      <c r="Q17" s="8"/>
      <c r="R17" s="8"/>
      <c r="S17" s="8"/>
      <c r="T17" s="8"/>
      <c r="U17" s="8"/>
      <c r="V17" s="14"/>
      <c r="W17" s="14"/>
      <c r="X17" s="10"/>
    </row>
    <row r="18" spans="1:24" x14ac:dyDescent="0.25">
      <c r="A18" s="7"/>
      <c r="B18" s="78"/>
      <c r="C18" s="60" t="s">
        <v>226</v>
      </c>
      <c r="D18" s="60">
        <v>5</v>
      </c>
      <c r="E18" s="60">
        <v>1</v>
      </c>
      <c r="F18" s="60"/>
      <c r="G18" s="60">
        <v>2</v>
      </c>
      <c r="H18" s="60">
        <v>4</v>
      </c>
      <c r="I18" s="60"/>
      <c r="J18" s="20">
        <f t="shared" ref="J18:J33" si="4">E18/D18</f>
        <v>0.2</v>
      </c>
      <c r="K18" s="20">
        <f t="shared" ref="K18:K33" si="5">G18/D18</f>
        <v>0.4</v>
      </c>
      <c r="L18" s="20">
        <f>H18/D18</f>
        <v>0.8</v>
      </c>
      <c r="M18" s="20">
        <f>I18/D18</f>
        <v>0</v>
      </c>
      <c r="N18" s="8"/>
      <c r="O18" s="67"/>
      <c r="P18" s="67">
        <v>0.3</v>
      </c>
      <c r="Q18" s="8"/>
      <c r="R18" s="8"/>
      <c r="S18" s="8"/>
      <c r="T18" s="8"/>
      <c r="U18" s="8"/>
      <c r="V18" s="14" t="s">
        <v>24</v>
      </c>
      <c r="W18" s="14"/>
      <c r="X18" s="10"/>
    </row>
    <row r="19" spans="1:24" x14ac:dyDescent="0.25">
      <c r="A19" s="7"/>
      <c r="B19" s="78"/>
      <c r="C19" s="60" t="s">
        <v>227</v>
      </c>
      <c r="D19" s="60">
        <v>4</v>
      </c>
      <c r="E19" s="60"/>
      <c r="F19" s="60"/>
      <c r="G19" s="60">
        <v>1</v>
      </c>
      <c r="H19" s="60">
        <v>4</v>
      </c>
      <c r="I19" s="60"/>
      <c r="J19" s="20">
        <f t="shared" si="4"/>
        <v>0</v>
      </c>
      <c r="K19" s="20">
        <f t="shared" si="5"/>
        <v>0.25</v>
      </c>
      <c r="L19" s="20">
        <f t="shared" ref="L19:L33" si="6">H19/D19</f>
        <v>1</v>
      </c>
      <c r="M19" s="20">
        <f t="shared" ref="M19:M33" si="7">I19/D19</f>
        <v>0</v>
      </c>
      <c r="N19" s="8"/>
      <c r="O19" s="67"/>
      <c r="P19" s="67">
        <v>0.55555555555555558</v>
      </c>
      <c r="Q19" s="8"/>
      <c r="R19" s="8"/>
      <c r="S19" s="8"/>
      <c r="T19" s="8"/>
      <c r="U19" s="8"/>
      <c r="V19" s="14" t="s">
        <v>25</v>
      </c>
      <c r="W19" s="14">
        <v>61</v>
      </c>
      <c r="X19" s="10"/>
    </row>
    <row r="20" spans="1:24" x14ac:dyDescent="0.25">
      <c r="A20" s="7"/>
      <c r="B20" s="78"/>
      <c r="C20" s="60" t="s">
        <v>228</v>
      </c>
      <c r="D20" s="60">
        <v>4</v>
      </c>
      <c r="E20" s="60">
        <v>1</v>
      </c>
      <c r="F20" s="60"/>
      <c r="G20" s="60"/>
      <c r="H20" s="60">
        <v>3</v>
      </c>
      <c r="I20" s="60">
        <v>1</v>
      </c>
      <c r="J20" s="20">
        <f t="shared" si="4"/>
        <v>0.25</v>
      </c>
      <c r="K20" s="20">
        <f t="shared" si="5"/>
        <v>0</v>
      </c>
      <c r="L20" s="20">
        <f t="shared" si="6"/>
        <v>0.75</v>
      </c>
      <c r="M20" s="20">
        <f t="shared" si="7"/>
        <v>0.25</v>
      </c>
      <c r="N20" s="8"/>
      <c r="O20" s="67"/>
      <c r="P20" s="67">
        <v>0.5</v>
      </c>
      <c r="Q20" s="8"/>
      <c r="R20" s="8"/>
      <c r="S20" s="8"/>
      <c r="T20" s="8"/>
      <c r="U20" s="8"/>
      <c r="V20" s="14" t="s">
        <v>26</v>
      </c>
      <c r="W20" s="14">
        <v>35.5</v>
      </c>
      <c r="X20" s="10"/>
    </row>
    <row r="21" spans="1:24" x14ac:dyDescent="0.25">
      <c r="A21" s="7"/>
      <c r="B21" s="78"/>
      <c r="C21" s="60" t="s">
        <v>229</v>
      </c>
      <c r="D21" s="60">
        <v>5</v>
      </c>
      <c r="E21" s="60">
        <v>1</v>
      </c>
      <c r="F21" s="60"/>
      <c r="G21" s="60">
        <v>1</v>
      </c>
      <c r="H21" s="60">
        <v>4</v>
      </c>
      <c r="I21" s="60"/>
      <c r="J21" s="20">
        <f t="shared" si="4"/>
        <v>0.2</v>
      </c>
      <c r="K21" s="20">
        <f t="shared" si="5"/>
        <v>0.2</v>
      </c>
      <c r="L21" s="20">
        <f t="shared" si="6"/>
        <v>0.8</v>
      </c>
      <c r="M21" s="20">
        <f t="shared" si="7"/>
        <v>0</v>
      </c>
      <c r="N21" s="8"/>
      <c r="O21" s="67"/>
      <c r="P21" s="67">
        <v>0</v>
      </c>
      <c r="Q21" s="8"/>
      <c r="R21" s="8"/>
      <c r="S21" s="8"/>
      <c r="T21" s="8"/>
      <c r="U21" s="8"/>
      <c r="V21" s="14" t="s">
        <v>27</v>
      </c>
      <c r="W21" s="14" t="s">
        <v>297</v>
      </c>
      <c r="X21" s="10"/>
    </row>
    <row r="22" spans="1:24" x14ac:dyDescent="0.25">
      <c r="A22" s="7"/>
      <c r="B22" s="78"/>
      <c r="C22" s="60" t="s">
        <v>230</v>
      </c>
      <c r="D22" s="60">
        <v>5</v>
      </c>
      <c r="E22" s="60">
        <v>3</v>
      </c>
      <c r="F22" s="60">
        <v>1</v>
      </c>
      <c r="G22" s="60"/>
      <c r="H22" s="60">
        <v>1</v>
      </c>
      <c r="I22" s="60"/>
      <c r="J22" s="20">
        <f t="shared" si="4"/>
        <v>0.6</v>
      </c>
      <c r="K22" s="20">
        <f t="shared" si="5"/>
        <v>0</v>
      </c>
      <c r="L22" s="20">
        <f t="shared" si="6"/>
        <v>0.2</v>
      </c>
      <c r="M22" s="20">
        <f t="shared" si="7"/>
        <v>0</v>
      </c>
      <c r="N22" s="23" t="s">
        <v>4</v>
      </c>
      <c r="O22" s="21">
        <f>AVERAGE(O6:O21)</f>
        <v>0.60853432282003705</v>
      </c>
      <c r="P22" s="21">
        <f>AVERAGE(P6:P21)</f>
        <v>0.35451388888888885</v>
      </c>
      <c r="Q22" s="8"/>
      <c r="R22" s="8"/>
      <c r="S22" s="8"/>
      <c r="T22" s="8"/>
      <c r="U22" s="8"/>
      <c r="V22" s="14" t="s">
        <v>29</v>
      </c>
      <c r="W22" s="14" t="s">
        <v>298</v>
      </c>
      <c r="X22" s="10"/>
    </row>
    <row r="23" spans="1:24" x14ac:dyDescent="0.25">
      <c r="A23" s="7"/>
      <c r="B23" s="78"/>
      <c r="C23" s="60" t="s">
        <v>231</v>
      </c>
      <c r="D23" s="60">
        <v>5</v>
      </c>
      <c r="E23" s="60">
        <v>2</v>
      </c>
      <c r="F23" s="60"/>
      <c r="G23" s="60"/>
      <c r="H23" s="60">
        <v>3</v>
      </c>
      <c r="I23" s="60"/>
      <c r="J23" s="20">
        <f t="shared" si="4"/>
        <v>0.4</v>
      </c>
      <c r="K23" s="20">
        <f t="shared" si="5"/>
        <v>0</v>
      </c>
      <c r="L23" s="20">
        <f t="shared" si="6"/>
        <v>0.6</v>
      </c>
      <c r="M23" s="20">
        <f t="shared" si="7"/>
        <v>0</v>
      </c>
      <c r="N23" s="23" t="s">
        <v>5</v>
      </c>
      <c r="O23" s="75">
        <f>STDEV(O6:O21)</f>
        <v>0.30268527711931464</v>
      </c>
      <c r="P23" s="75">
        <f>STDEV(P6:P21)</f>
        <v>0.23089750411688612</v>
      </c>
      <c r="Q23" s="8"/>
      <c r="R23" s="8"/>
      <c r="S23" s="8"/>
      <c r="T23" s="8"/>
      <c r="U23" s="8"/>
      <c r="V23" s="14" t="s">
        <v>31</v>
      </c>
      <c r="W23" s="14">
        <v>0.18940000000000001</v>
      </c>
      <c r="X23" s="10"/>
    </row>
    <row r="24" spans="1:24" x14ac:dyDescent="0.25">
      <c r="A24" s="7"/>
      <c r="B24" s="78"/>
      <c r="C24" s="60" t="s">
        <v>232</v>
      </c>
      <c r="D24" s="60">
        <v>4</v>
      </c>
      <c r="E24" s="60">
        <v>1</v>
      </c>
      <c r="F24" s="60"/>
      <c r="G24" s="60">
        <v>2</v>
      </c>
      <c r="H24" s="60">
        <v>2</v>
      </c>
      <c r="I24" s="60"/>
      <c r="J24" s="20">
        <f t="shared" si="4"/>
        <v>0.25</v>
      </c>
      <c r="K24" s="20">
        <f t="shared" si="5"/>
        <v>0.5</v>
      </c>
      <c r="L24" s="20">
        <f t="shared" si="6"/>
        <v>0.5</v>
      </c>
      <c r="M24" s="20">
        <f t="shared" si="7"/>
        <v>0</v>
      </c>
      <c r="N24" s="8"/>
      <c r="O24" s="8"/>
      <c r="P24" s="8"/>
      <c r="Q24" s="8"/>
      <c r="R24" s="8"/>
      <c r="S24" s="8"/>
      <c r="T24" s="8"/>
      <c r="U24" s="8"/>
      <c r="V24" s="14"/>
      <c r="W24" s="14"/>
      <c r="X24" s="10"/>
    </row>
    <row r="25" spans="1:24" x14ac:dyDescent="0.25">
      <c r="A25" s="7"/>
      <c r="B25" s="78"/>
      <c r="C25" s="60" t="s">
        <v>233</v>
      </c>
      <c r="D25" s="60">
        <v>4</v>
      </c>
      <c r="E25" s="60">
        <v>2</v>
      </c>
      <c r="F25" s="60"/>
      <c r="G25" s="60"/>
      <c r="H25" s="60">
        <v>2</v>
      </c>
      <c r="I25" s="60"/>
      <c r="J25" s="20">
        <f t="shared" si="4"/>
        <v>0.5</v>
      </c>
      <c r="K25" s="20">
        <f t="shared" si="5"/>
        <v>0</v>
      </c>
      <c r="L25" s="20">
        <f t="shared" si="6"/>
        <v>0.5</v>
      </c>
      <c r="M25" s="20">
        <f t="shared" si="7"/>
        <v>0</v>
      </c>
      <c r="N25" s="8"/>
      <c r="O25" s="8"/>
      <c r="P25" s="8"/>
      <c r="Q25" s="8"/>
      <c r="R25" s="8"/>
      <c r="S25" s="8"/>
      <c r="T25" s="8"/>
      <c r="U25" s="8"/>
      <c r="V25" s="14" t="s">
        <v>32</v>
      </c>
      <c r="W25" s="14"/>
      <c r="X25" s="10"/>
    </row>
    <row r="26" spans="1:24" x14ac:dyDescent="0.25">
      <c r="A26" s="7"/>
      <c r="B26" s="78"/>
      <c r="C26" s="60" t="s">
        <v>234</v>
      </c>
      <c r="D26" s="60">
        <v>6</v>
      </c>
      <c r="E26" s="60">
        <v>4</v>
      </c>
      <c r="F26" s="60"/>
      <c r="G26" s="60">
        <v>1</v>
      </c>
      <c r="H26" s="60">
        <v>2</v>
      </c>
      <c r="I26" s="60"/>
      <c r="J26" s="20">
        <f t="shared" si="4"/>
        <v>0.66666666666666663</v>
      </c>
      <c r="K26" s="20">
        <f t="shared" si="5"/>
        <v>0.16666666666666666</v>
      </c>
      <c r="L26" s="20">
        <f t="shared" si="6"/>
        <v>0.33333333333333331</v>
      </c>
      <c r="M26" s="20">
        <f t="shared" si="7"/>
        <v>0</v>
      </c>
      <c r="N26" s="8"/>
      <c r="O26" s="8"/>
      <c r="P26" s="8"/>
      <c r="Q26" s="8"/>
      <c r="R26" s="8"/>
      <c r="S26" s="8"/>
      <c r="T26" s="8"/>
      <c r="U26" s="8"/>
      <c r="V26" s="14" t="s">
        <v>33</v>
      </c>
      <c r="W26" s="14" t="s">
        <v>299</v>
      </c>
      <c r="X26" s="10"/>
    </row>
    <row r="27" spans="1:24" x14ac:dyDescent="0.25">
      <c r="A27" s="7"/>
      <c r="B27" s="78"/>
      <c r="C27" s="60" t="s">
        <v>235</v>
      </c>
      <c r="D27" s="60">
        <v>8</v>
      </c>
      <c r="E27" s="60">
        <v>2</v>
      </c>
      <c r="F27" s="60"/>
      <c r="G27" s="60"/>
      <c r="H27" s="60">
        <v>6</v>
      </c>
      <c r="I27" s="60"/>
      <c r="J27" s="20">
        <f t="shared" si="4"/>
        <v>0.25</v>
      </c>
      <c r="K27" s="20">
        <f t="shared" si="5"/>
        <v>0</v>
      </c>
      <c r="L27" s="20">
        <f t="shared" si="6"/>
        <v>0.75</v>
      </c>
      <c r="M27" s="20">
        <f t="shared" si="7"/>
        <v>0</v>
      </c>
      <c r="N27" s="8"/>
      <c r="O27" s="8"/>
      <c r="P27" s="8"/>
      <c r="Q27" s="8"/>
      <c r="R27" s="8"/>
      <c r="S27" s="8"/>
      <c r="T27" s="8"/>
      <c r="U27" s="8"/>
      <c r="V27" s="14" t="s">
        <v>15</v>
      </c>
      <c r="W27" s="14">
        <v>0.37</v>
      </c>
      <c r="X27" s="10"/>
    </row>
    <row r="28" spans="1:24" x14ac:dyDescent="0.25">
      <c r="A28" s="7"/>
      <c r="B28" s="78"/>
      <c r="C28" s="60" t="s">
        <v>236</v>
      </c>
      <c r="D28" s="60">
        <v>5</v>
      </c>
      <c r="E28" s="60">
        <v>1</v>
      </c>
      <c r="F28" s="60"/>
      <c r="G28" s="60">
        <v>3</v>
      </c>
      <c r="H28" s="60">
        <v>2</v>
      </c>
      <c r="I28" s="60"/>
      <c r="J28" s="20">
        <f t="shared" si="4"/>
        <v>0.2</v>
      </c>
      <c r="K28" s="20">
        <f t="shared" si="5"/>
        <v>0.6</v>
      </c>
      <c r="L28" s="20">
        <f t="shared" si="6"/>
        <v>0.4</v>
      </c>
      <c r="M28" s="20">
        <f t="shared" si="7"/>
        <v>0</v>
      </c>
      <c r="N28" s="8"/>
      <c r="O28" s="8"/>
      <c r="P28" s="8"/>
      <c r="Q28" s="8"/>
      <c r="R28" s="8"/>
      <c r="S28" s="8"/>
      <c r="T28" s="8"/>
      <c r="U28" s="8"/>
      <c r="V28" s="14" t="s">
        <v>16</v>
      </c>
      <c r="W28" s="14" t="s">
        <v>35</v>
      </c>
      <c r="X28" s="10"/>
    </row>
    <row r="29" spans="1:24" x14ac:dyDescent="0.25">
      <c r="A29" s="7"/>
      <c r="B29" s="78"/>
      <c r="C29" s="60" t="s">
        <v>237</v>
      </c>
      <c r="D29" s="60">
        <v>5</v>
      </c>
      <c r="E29" s="60">
        <v>4</v>
      </c>
      <c r="F29" s="60"/>
      <c r="G29" s="60"/>
      <c r="H29" s="60">
        <v>1</v>
      </c>
      <c r="I29" s="60"/>
      <c r="J29" s="20">
        <f t="shared" si="4"/>
        <v>0.8</v>
      </c>
      <c r="K29" s="20">
        <f t="shared" si="5"/>
        <v>0</v>
      </c>
      <c r="L29" s="20">
        <f t="shared" si="6"/>
        <v>0.2</v>
      </c>
      <c r="M29" s="20">
        <f t="shared" si="7"/>
        <v>0</v>
      </c>
      <c r="N29" s="8"/>
      <c r="O29" s="8"/>
      <c r="P29" s="8"/>
      <c r="Q29" s="8"/>
      <c r="R29" s="8"/>
      <c r="S29" s="8"/>
      <c r="T29" s="8"/>
      <c r="U29" s="8"/>
      <c r="V29" s="14" t="s">
        <v>18</v>
      </c>
      <c r="W29" s="14" t="s">
        <v>36</v>
      </c>
      <c r="X29" s="10"/>
    </row>
    <row r="30" spans="1:24" x14ac:dyDescent="0.25">
      <c r="A30" s="7"/>
      <c r="B30" s="78"/>
      <c r="C30" s="60" t="s">
        <v>238</v>
      </c>
      <c r="D30" s="60">
        <v>10</v>
      </c>
      <c r="E30" s="60">
        <v>3</v>
      </c>
      <c r="F30" s="60">
        <v>1</v>
      </c>
      <c r="G30" s="60">
        <v>5</v>
      </c>
      <c r="H30" s="60">
        <v>4</v>
      </c>
      <c r="I30" s="60"/>
      <c r="J30" s="20">
        <f t="shared" si="4"/>
        <v>0.3</v>
      </c>
      <c r="K30" s="20">
        <f t="shared" si="5"/>
        <v>0.5</v>
      </c>
      <c r="L30" s="20">
        <f t="shared" si="6"/>
        <v>0.4</v>
      </c>
      <c r="M30" s="20">
        <f t="shared" si="7"/>
        <v>0</v>
      </c>
      <c r="N30" s="8"/>
      <c r="O30" s="8"/>
      <c r="P30" s="8"/>
      <c r="Q30" s="8"/>
      <c r="R30" s="8"/>
      <c r="S30" s="8"/>
      <c r="T30" s="8"/>
      <c r="U30" s="8"/>
      <c r="V30" s="14"/>
      <c r="W30" s="14"/>
      <c r="X30" s="10"/>
    </row>
    <row r="31" spans="1:24" x14ac:dyDescent="0.25">
      <c r="A31" s="7"/>
      <c r="B31" s="78"/>
      <c r="C31" s="60" t="s">
        <v>239</v>
      </c>
      <c r="D31" s="60">
        <v>9</v>
      </c>
      <c r="E31" s="60">
        <v>5</v>
      </c>
      <c r="F31" s="60">
        <v>1</v>
      </c>
      <c r="G31" s="60">
        <v>3</v>
      </c>
      <c r="H31" s="60">
        <v>4</v>
      </c>
      <c r="I31" s="60">
        <v>1</v>
      </c>
      <c r="J31" s="20">
        <f t="shared" si="4"/>
        <v>0.55555555555555558</v>
      </c>
      <c r="K31" s="20">
        <f t="shared" si="5"/>
        <v>0.33333333333333331</v>
      </c>
      <c r="L31" s="20">
        <f t="shared" si="6"/>
        <v>0.44444444444444442</v>
      </c>
      <c r="M31" s="20">
        <f t="shared" si="7"/>
        <v>0.1111111111111111</v>
      </c>
      <c r="N31" s="8"/>
      <c r="O31" s="8"/>
      <c r="P31" s="8"/>
      <c r="Q31" s="8"/>
      <c r="R31" s="8"/>
      <c r="S31" s="8"/>
      <c r="T31" s="8"/>
      <c r="U31" s="8"/>
      <c r="V31" s="14" t="s">
        <v>37</v>
      </c>
      <c r="W31" s="14"/>
      <c r="X31" s="10"/>
    </row>
    <row r="32" spans="1:24" x14ac:dyDescent="0.25">
      <c r="A32" s="7"/>
      <c r="B32" s="78"/>
      <c r="C32" s="60" t="s">
        <v>240</v>
      </c>
      <c r="D32" s="60">
        <v>4</v>
      </c>
      <c r="E32" s="60">
        <v>2</v>
      </c>
      <c r="F32" s="60"/>
      <c r="G32" s="60">
        <v>1</v>
      </c>
      <c r="H32" s="60">
        <v>2</v>
      </c>
      <c r="I32" s="60"/>
      <c r="J32" s="20">
        <f t="shared" si="4"/>
        <v>0.5</v>
      </c>
      <c r="K32" s="20">
        <f t="shared" si="5"/>
        <v>0.25</v>
      </c>
      <c r="L32" s="20">
        <f t="shared" si="6"/>
        <v>0.5</v>
      </c>
      <c r="M32" s="20">
        <f t="shared" si="7"/>
        <v>0</v>
      </c>
      <c r="N32" s="8"/>
      <c r="O32" s="8"/>
      <c r="P32" s="8"/>
      <c r="Q32" s="8"/>
      <c r="R32" s="8"/>
      <c r="S32" s="8"/>
      <c r="T32" s="8"/>
      <c r="U32" s="8"/>
      <c r="V32" s="14" t="s">
        <v>38</v>
      </c>
      <c r="W32" s="14">
        <v>7</v>
      </c>
      <c r="X32" s="10"/>
    </row>
    <row r="33" spans="1:24" ht="15.75" thickBot="1" x14ac:dyDescent="0.3">
      <c r="A33" s="7"/>
      <c r="B33" s="78"/>
      <c r="C33" s="61" t="s">
        <v>241</v>
      </c>
      <c r="D33" s="61">
        <v>7</v>
      </c>
      <c r="E33" s="61">
        <v>0</v>
      </c>
      <c r="F33" s="61">
        <v>2</v>
      </c>
      <c r="G33" s="61">
        <v>2</v>
      </c>
      <c r="H33" s="61">
        <v>6</v>
      </c>
      <c r="I33" s="61"/>
      <c r="J33" s="25">
        <f t="shared" si="4"/>
        <v>0</v>
      </c>
      <c r="K33" s="25">
        <f t="shared" si="5"/>
        <v>0.2857142857142857</v>
      </c>
      <c r="L33" s="25">
        <f t="shared" si="6"/>
        <v>0.8571428571428571</v>
      </c>
      <c r="M33" s="25">
        <f t="shared" si="7"/>
        <v>0</v>
      </c>
      <c r="N33" s="8"/>
      <c r="O33" s="8"/>
      <c r="P33" s="8"/>
      <c r="Q33" s="8"/>
      <c r="R33" s="8"/>
      <c r="S33" s="8"/>
      <c r="T33" s="8"/>
      <c r="U33" s="8"/>
      <c r="V33" s="14" t="s">
        <v>39</v>
      </c>
      <c r="W33" s="14">
        <v>16</v>
      </c>
      <c r="X33" s="10"/>
    </row>
    <row r="34" spans="1:24" x14ac:dyDescent="0.25">
      <c r="A34" s="7"/>
      <c r="B34" s="8"/>
      <c r="C34" s="23" t="s">
        <v>6</v>
      </c>
      <c r="D34" s="16">
        <f>COUNT(D18:D33)</f>
        <v>16</v>
      </c>
      <c r="E34" s="16"/>
      <c r="F34" s="16"/>
      <c r="G34" s="16"/>
      <c r="H34" s="16"/>
      <c r="I34" s="23" t="s">
        <v>4</v>
      </c>
      <c r="J34" s="21">
        <f>AVERAGE(J18:J33)</f>
        <v>0.35451388888888885</v>
      </c>
      <c r="K34" s="21">
        <f>AVERAGE(K18:K33)</f>
        <v>0.21785714285714286</v>
      </c>
      <c r="L34" s="21">
        <f>AVERAGE(L18:L33)</f>
        <v>0.56468253968253967</v>
      </c>
      <c r="M34" s="21">
        <f>AVERAGE(M18:M33)</f>
        <v>2.2569444444444444E-2</v>
      </c>
      <c r="N34" s="8"/>
      <c r="O34" s="8"/>
      <c r="P34" s="8"/>
      <c r="Q34" s="8"/>
      <c r="R34" s="8"/>
      <c r="S34" s="8"/>
      <c r="T34" s="8"/>
      <c r="U34" s="8"/>
      <c r="V34" s="8"/>
      <c r="W34" s="8"/>
      <c r="X34" s="10"/>
    </row>
    <row r="35" spans="1:24" x14ac:dyDescent="0.25">
      <c r="A35" s="7"/>
      <c r="B35" s="8"/>
      <c r="C35" s="23" t="s">
        <v>138</v>
      </c>
      <c r="D35" s="16">
        <f>SUM(D18:D33)</f>
        <v>90</v>
      </c>
      <c r="E35" s="16"/>
      <c r="F35" s="16"/>
      <c r="G35" s="16"/>
      <c r="H35" s="16"/>
      <c r="I35" s="23" t="s">
        <v>5</v>
      </c>
      <c r="J35" s="75">
        <f>STDEV(J18:J33)</f>
        <v>0.23089750411688612</v>
      </c>
      <c r="K35" s="75">
        <f>STDEV(K18:K33)</f>
        <v>0.20754658703498718</v>
      </c>
      <c r="L35" s="75">
        <f>STDEV(L18:L33)</f>
        <v>0.23895242523739535</v>
      </c>
      <c r="M35" s="75">
        <f>STDEV(M18:M33)</f>
        <v>6.6681132689765568E-2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10"/>
    </row>
    <row r="36" spans="1:24" ht="15.75" thickBot="1" x14ac:dyDescent="0.3">
      <c r="A36" s="11"/>
      <c r="B36" s="12"/>
      <c r="C36" s="34"/>
      <c r="D36" s="34"/>
      <c r="E36" s="34"/>
      <c r="F36" s="34"/>
      <c r="G36" s="34"/>
      <c r="H36" s="34"/>
      <c r="I36" s="34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3"/>
    </row>
    <row r="38" spans="1:24" ht="15.75" thickBot="1" x14ac:dyDescent="0.3"/>
    <row r="39" spans="1:24" x14ac:dyDescent="0.25">
      <c r="A39" s="72" t="s">
        <v>315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6"/>
    </row>
    <row r="40" spans="1:24" x14ac:dyDescent="0.25">
      <c r="A40" s="7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10"/>
    </row>
    <row r="41" spans="1:24" x14ac:dyDescent="0.25">
      <c r="A41" s="7"/>
      <c r="B41" s="77" t="s">
        <v>263</v>
      </c>
      <c r="C41" s="78"/>
      <c r="D41" s="78"/>
      <c r="E41" s="78"/>
      <c r="F41" s="78"/>
      <c r="G41" s="78"/>
      <c r="H41" s="78"/>
      <c r="I41" s="7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10"/>
    </row>
    <row r="42" spans="1:24" x14ac:dyDescent="0.25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10"/>
    </row>
    <row r="43" spans="1:24" x14ac:dyDescent="0.25">
      <c r="A43" s="7"/>
      <c r="B43" s="78"/>
      <c r="C43" s="71" t="s">
        <v>47</v>
      </c>
      <c r="D43" s="71" t="s">
        <v>139</v>
      </c>
      <c r="E43" s="71" t="s">
        <v>126</v>
      </c>
      <c r="F43" s="71" t="s">
        <v>127</v>
      </c>
      <c r="G43" s="71" t="s">
        <v>141</v>
      </c>
      <c r="H43" s="71" t="s">
        <v>128</v>
      </c>
      <c r="I43" s="71" t="s">
        <v>129</v>
      </c>
      <c r="J43" s="71" t="s">
        <v>137</v>
      </c>
      <c r="K43" s="71" t="s">
        <v>140</v>
      </c>
      <c r="L43" s="71" t="s">
        <v>266</v>
      </c>
      <c r="M43" s="71" t="s">
        <v>267</v>
      </c>
      <c r="N43" s="8"/>
      <c r="O43" s="99" t="s">
        <v>265</v>
      </c>
      <c r="P43" s="100"/>
      <c r="Q43" s="8"/>
      <c r="R43" s="9" t="s">
        <v>7</v>
      </c>
      <c r="S43" s="8"/>
      <c r="T43" s="8"/>
      <c r="U43" s="8"/>
      <c r="V43" s="8"/>
      <c r="W43" s="8"/>
      <c r="X43" s="10"/>
    </row>
    <row r="44" spans="1:24" x14ac:dyDescent="0.25">
      <c r="A44" s="7"/>
      <c r="B44" s="78"/>
      <c r="C44" s="60" t="s">
        <v>255</v>
      </c>
      <c r="D44" s="60">
        <v>5</v>
      </c>
      <c r="E44" s="60">
        <v>3</v>
      </c>
      <c r="F44" s="60"/>
      <c r="G44" s="60"/>
      <c r="H44" s="60">
        <v>2</v>
      </c>
      <c r="I44" s="60"/>
      <c r="J44" s="20">
        <f t="shared" ref="J44" si="8">E44/D44</f>
        <v>0.6</v>
      </c>
      <c r="K44" s="20">
        <f t="shared" ref="K44" si="9">G44/D44</f>
        <v>0</v>
      </c>
      <c r="L44" s="20">
        <f>H44/D44</f>
        <v>0.4</v>
      </c>
      <c r="M44" s="20">
        <f>I44/D44</f>
        <v>0</v>
      </c>
      <c r="N44" s="8"/>
      <c r="O44" s="1" t="s">
        <v>215</v>
      </c>
      <c r="P44" s="1" t="s">
        <v>3</v>
      </c>
      <c r="Q44" s="8"/>
      <c r="R44" s="8"/>
      <c r="S44" s="8"/>
      <c r="T44" s="8"/>
      <c r="U44" s="8"/>
      <c r="V44" s="14"/>
      <c r="W44" s="14"/>
      <c r="X44" s="10"/>
    </row>
    <row r="45" spans="1:24" x14ac:dyDescent="0.25">
      <c r="A45" s="7"/>
      <c r="B45" s="78"/>
      <c r="C45" s="60" t="s">
        <v>256</v>
      </c>
      <c r="D45" s="60">
        <v>6</v>
      </c>
      <c r="E45" s="60">
        <v>5</v>
      </c>
      <c r="F45" s="60"/>
      <c r="G45" s="60">
        <v>1</v>
      </c>
      <c r="H45" s="60">
        <v>1</v>
      </c>
      <c r="I45" s="60"/>
      <c r="J45" s="20">
        <f t="shared" ref="J45:J51" si="10">E45/D45</f>
        <v>0.83333333333333337</v>
      </c>
      <c r="K45" s="20">
        <f t="shared" ref="K45:K51" si="11">G45/D45</f>
        <v>0.16666666666666666</v>
      </c>
      <c r="L45" s="20">
        <f t="shared" ref="L45:L46" si="12">H45/D45</f>
        <v>0.16666666666666666</v>
      </c>
      <c r="M45" s="20">
        <f t="shared" ref="M45:M46" si="13">I45/D45</f>
        <v>0</v>
      </c>
      <c r="N45" s="8"/>
      <c r="O45" s="20">
        <v>0.6</v>
      </c>
      <c r="P45" s="20">
        <v>0.75</v>
      </c>
      <c r="Q45" s="8"/>
      <c r="R45" s="8"/>
      <c r="S45" s="8"/>
      <c r="T45" s="8"/>
      <c r="U45" s="8"/>
      <c r="V45" s="14" t="s">
        <v>8</v>
      </c>
      <c r="W45" s="14" t="s">
        <v>317</v>
      </c>
      <c r="X45" s="10"/>
    </row>
    <row r="46" spans="1:24" x14ac:dyDescent="0.25">
      <c r="A46" s="7"/>
      <c r="B46" s="78"/>
      <c r="C46" s="60" t="s">
        <v>257</v>
      </c>
      <c r="D46" s="60">
        <v>4</v>
      </c>
      <c r="E46" s="60">
        <v>4</v>
      </c>
      <c r="F46" s="60"/>
      <c r="G46" s="60"/>
      <c r="H46" s="60"/>
      <c r="I46" s="60"/>
      <c r="J46" s="20">
        <f t="shared" si="10"/>
        <v>1</v>
      </c>
      <c r="K46" s="20">
        <f t="shared" si="11"/>
        <v>0</v>
      </c>
      <c r="L46" s="20">
        <f t="shared" si="12"/>
        <v>0</v>
      </c>
      <c r="M46" s="20">
        <f t="shared" si="13"/>
        <v>0</v>
      </c>
      <c r="N46" s="8"/>
      <c r="O46" s="20">
        <v>0.83333333333333337</v>
      </c>
      <c r="P46" s="20">
        <v>0.53333333333333333</v>
      </c>
      <c r="Q46" s="8"/>
      <c r="R46" s="8"/>
      <c r="S46" s="8"/>
      <c r="T46" s="8"/>
      <c r="U46" s="8"/>
      <c r="V46" s="14"/>
      <c r="W46" s="14"/>
      <c r="X46" s="10"/>
    </row>
    <row r="47" spans="1:24" x14ac:dyDescent="0.25">
      <c r="A47" s="7"/>
      <c r="B47" s="78"/>
      <c r="C47" s="60" t="s">
        <v>258</v>
      </c>
      <c r="D47" s="60">
        <v>4</v>
      </c>
      <c r="E47" s="60">
        <v>4</v>
      </c>
      <c r="F47" s="60"/>
      <c r="G47" s="60"/>
      <c r="H47" s="60"/>
      <c r="I47" s="60"/>
      <c r="J47" s="20">
        <f t="shared" si="10"/>
        <v>1</v>
      </c>
      <c r="K47" s="20">
        <f t="shared" si="11"/>
        <v>0</v>
      </c>
      <c r="L47" s="20">
        <f t="shared" ref="L47:L51" si="14">H47/D47</f>
        <v>0</v>
      </c>
      <c r="M47" s="20">
        <f t="shared" ref="M47:M51" si="15">I47/D47</f>
        <v>0</v>
      </c>
      <c r="N47" s="8"/>
      <c r="O47" s="20">
        <v>1</v>
      </c>
      <c r="P47" s="20">
        <v>0.4</v>
      </c>
      <c r="Q47" s="8"/>
      <c r="R47" s="8"/>
      <c r="S47" s="8"/>
      <c r="T47" s="8"/>
      <c r="U47" s="8"/>
      <c r="V47" s="14" t="s">
        <v>10</v>
      </c>
      <c r="W47" s="14" t="s">
        <v>3</v>
      </c>
      <c r="X47" s="10"/>
    </row>
    <row r="48" spans="1:24" x14ac:dyDescent="0.25">
      <c r="A48" s="7"/>
      <c r="B48" s="78"/>
      <c r="C48" s="60" t="s">
        <v>259</v>
      </c>
      <c r="D48" s="60">
        <v>6</v>
      </c>
      <c r="E48" s="60">
        <v>4</v>
      </c>
      <c r="F48" s="60"/>
      <c r="G48" s="60"/>
      <c r="H48" s="60">
        <v>2</v>
      </c>
      <c r="I48" s="60"/>
      <c r="J48" s="20">
        <f t="shared" si="10"/>
        <v>0.66666666666666663</v>
      </c>
      <c r="K48" s="20">
        <f t="shared" si="11"/>
        <v>0</v>
      </c>
      <c r="L48" s="20">
        <f t="shared" si="14"/>
        <v>0.33333333333333331</v>
      </c>
      <c r="M48" s="20">
        <f t="shared" si="15"/>
        <v>0</v>
      </c>
      <c r="N48" s="8"/>
      <c r="O48" s="20">
        <v>1</v>
      </c>
      <c r="P48" s="20">
        <v>0.8571428571428571</v>
      </c>
      <c r="Q48" s="8"/>
      <c r="R48" s="8"/>
      <c r="S48" s="8"/>
      <c r="T48" s="8"/>
      <c r="U48" s="8"/>
      <c r="V48" s="14" t="s">
        <v>11</v>
      </c>
      <c r="W48" s="14" t="s">
        <v>11</v>
      </c>
      <c r="X48" s="10"/>
    </row>
    <row r="49" spans="1:24" x14ac:dyDescent="0.25">
      <c r="A49" s="7"/>
      <c r="B49" s="78"/>
      <c r="C49" s="60" t="s">
        <v>260</v>
      </c>
      <c r="D49" s="60">
        <v>14</v>
      </c>
      <c r="E49" s="60">
        <v>12</v>
      </c>
      <c r="F49" s="60"/>
      <c r="G49" s="60"/>
      <c r="H49" s="60">
        <v>2</v>
      </c>
      <c r="I49" s="60"/>
      <c r="J49" s="20">
        <f t="shared" si="10"/>
        <v>0.8571428571428571</v>
      </c>
      <c r="K49" s="20">
        <f t="shared" si="11"/>
        <v>0</v>
      </c>
      <c r="L49" s="20">
        <f t="shared" si="14"/>
        <v>0.14285714285714285</v>
      </c>
      <c r="M49" s="20">
        <f t="shared" si="15"/>
        <v>0</v>
      </c>
      <c r="N49" s="8"/>
      <c r="O49" s="20">
        <v>0.66666666666666663</v>
      </c>
      <c r="P49" s="20">
        <v>0</v>
      </c>
      <c r="Q49" s="8"/>
      <c r="R49" s="8"/>
      <c r="S49" s="8"/>
      <c r="T49" s="8"/>
      <c r="U49" s="8"/>
      <c r="V49" s="14" t="s">
        <v>12</v>
      </c>
      <c r="W49" s="14" t="s">
        <v>215</v>
      </c>
      <c r="X49" s="10"/>
    </row>
    <row r="50" spans="1:24" x14ac:dyDescent="0.25">
      <c r="A50" s="7"/>
      <c r="B50" s="78"/>
      <c r="C50" s="60" t="s">
        <v>261</v>
      </c>
      <c r="D50" s="60">
        <v>13</v>
      </c>
      <c r="E50" s="60">
        <v>11</v>
      </c>
      <c r="F50" s="60"/>
      <c r="G50" s="60"/>
      <c r="H50" s="60">
        <v>2</v>
      </c>
      <c r="I50" s="60"/>
      <c r="J50" s="20">
        <f t="shared" si="10"/>
        <v>0.84615384615384615</v>
      </c>
      <c r="K50" s="20">
        <f t="shared" si="11"/>
        <v>0</v>
      </c>
      <c r="L50" s="20">
        <f t="shared" si="14"/>
        <v>0.15384615384615385</v>
      </c>
      <c r="M50" s="20">
        <f t="shared" si="15"/>
        <v>0</v>
      </c>
      <c r="N50" s="8"/>
      <c r="O50" s="20">
        <v>0.8571428571428571</v>
      </c>
      <c r="P50" s="20">
        <v>0.5</v>
      </c>
      <c r="Q50" s="8"/>
      <c r="R50" s="8"/>
      <c r="S50" s="8"/>
      <c r="T50" s="8"/>
      <c r="U50" s="8"/>
      <c r="V50" s="14"/>
      <c r="W50" s="14"/>
      <c r="X50" s="10"/>
    </row>
    <row r="51" spans="1:24" ht="15.75" thickBot="1" x14ac:dyDescent="0.3">
      <c r="A51" s="7"/>
      <c r="B51" s="78"/>
      <c r="C51" s="61" t="s">
        <v>262</v>
      </c>
      <c r="D51" s="61">
        <v>11</v>
      </c>
      <c r="E51" s="61">
        <v>8</v>
      </c>
      <c r="F51" s="61"/>
      <c r="G51" s="61"/>
      <c r="H51" s="61">
        <v>3</v>
      </c>
      <c r="I51" s="61"/>
      <c r="J51" s="25">
        <f t="shared" si="10"/>
        <v>0.72727272727272729</v>
      </c>
      <c r="K51" s="25">
        <f t="shared" si="11"/>
        <v>0</v>
      </c>
      <c r="L51" s="25">
        <f t="shared" si="14"/>
        <v>0.27272727272727271</v>
      </c>
      <c r="M51" s="25">
        <f t="shared" si="15"/>
        <v>0</v>
      </c>
      <c r="N51" s="8"/>
      <c r="O51" s="20">
        <v>0.84615384615384615</v>
      </c>
      <c r="P51" s="20">
        <v>0.73333333333333328</v>
      </c>
      <c r="Q51" s="8"/>
      <c r="R51" s="8"/>
      <c r="S51" s="8"/>
      <c r="T51" s="8"/>
      <c r="U51" s="8"/>
      <c r="V51" s="94" t="s">
        <v>14</v>
      </c>
      <c r="W51" s="14"/>
      <c r="X51" s="10"/>
    </row>
    <row r="52" spans="1:24" x14ac:dyDescent="0.25">
      <c r="A52" s="7"/>
      <c r="B52" s="8"/>
      <c r="C52" s="23" t="s">
        <v>6</v>
      </c>
      <c r="D52" s="16">
        <f>COUNT(D44:D51)</f>
        <v>8</v>
      </c>
      <c r="E52" s="16"/>
      <c r="F52" s="16"/>
      <c r="G52" s="16"/>
      <c r="H52" s="16"/>
      <c r="I52" s="23" t="s">
        <v>4</v>
      </c>
      <c r="J52" s="21">
        <f>AVERAGE(J44:J51)</f>
        <v>0.81632117882117883</v>
      </c>
      <c r="K52" s="21">
        <f t="shared" ref="K52:M52" si="16">AVERAGE(K44:K51)</f>
        <v>2.0833333333333332E-2</v>
      </c>
      <c r="L52" s="21">
        <f t="shared" si="16"/>
        <v>0.18367882117882114</v>
      </c>
      <c r="M52" s="21">
        <f t="shared" si="16"/>
        <v>0</v>
      </c>
      <c r="N52" s="8"/>
      <c r="O52" s="20">
        <v>0.72727272727272729</v>
      </c>
      <c r="P52" s="20">
        <v>0.2857142857142857</v>
      </c>
      <c r="Q52" s="8"/>
      <c r="R52" s="8"/>
      <c r="S52" s="8"/>
      <c r="T52" s="8"/>
      <c r="U52" s="8"/>
      <c r="V52" s="14" t="s">
        <v>15</v>
      </c>
      <c r="W52" s="14">
        <v>1.7299999999999999E-2</v>
      </c>
      <c r="X52" s="10"/>
    </row>
    <row r="53" spans="1:24" x14ac:dyDescent="0.25">
      <c r="A53" s="7"/>
      <c r="B53" s="8"/>
      <c r="C53" s="23" t="s">
        <v>138</v>
      </c>
      <c r="D53" s="16">
        <f>SUM(D44:D51)</f>
        <v>63</v>
      </c>
      <c r="E53" s="16"/>
      <c r="F53" s="16"/>
      <c r="G53" s="16"/>
      <c r="H53" s="16"/>
      <c r="I53" s="23" t="s">
        <v>5</v>
      </c>
      <c r="J53" s="75">
        <f>STDEV(J44:J51)</f>
        <v>0.14513175378628235</v>
      </c>
      <c r="K53" s="75">
        <f t="shared" ref="K53:L53" si="17">STDEV(K44:K51)</f>
        <v>5.8925565098878953E-2</v>
      </c>
      <c r="L53" s="75">
        <f t="shared" si="17"/>
        <v>0.14513175378628249</v>
      </c>
      <c r="M53" s="75">
        <f t="shared" ref="M53" si="18">STDEV(M44:M51)</f>
        <v>0</v>
      </c>
      <c r="N53" s="8"/>
      <c r="O53" s="68"/>
      <c r="P53" s="20">
        <v>0.14285714285714285</v>
      </c>
      <c r="Q53" s="8"/>
      <c r="R53" s="8"/>
      <c r="S53" s="8"/>
      <c r="T53" s="8"/>
      <c r="U53" s="8"/>
      <c r="V53" s="14" t="s">
        <v>16</v>
      </c>
      <c r="W53" s="14" t="s">
        <v>17</v>
      </c>
      <c r="X53" s="10"/>
    </row>
    <row r="54" spans="1:24" x14ac:dyDescent="0.25">
      <c r="A54" s="7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68"/>
      <c r="P54" s="20">
        <v>0.83333333333333337</v>
      </c>
      <c r="Q54" s="8"/>
      <c r="R54" s="8"/>
      <c r="S54" s="8"/>
      <c r="T54" s="8"/>
      <c r="U54" s="8"/>
      <c r="V54" s="14" t="s">
        <v>18</v>
      </c>
      <c r="W54" s="14" t="s">
        <v>19</v>
      </c>
      <c r="X54" s="10"/>
    </row>
    <row r="55" spans="1:24" x14ac:dyDescent="0.25">
      <c r="A55" s="7"/>
      <c r="B55" s="77" t="s">
        <v>264</v>
      </c>
      <c r="C55" s="78"/>
      <c r="D55" s="78"/>
      <c r="E55" s="78"/>
      <c r="F55" s="78"/>
      <c r="G55" s="78"/>
      <c r="H55" s="78"/>
      <c r="I55" s="78"/>
      <c r="J55" s="8"/>
      <c r="K55" s="8"/>
      <c r="L55" s="8"/>
      <c r="M55" s="8"/>
      <c r="N55" s="8"/>
      <c r="O55" s="68"/>
      <c r="P55" s="20">
        <v>0.66666666666666663</v>
      </c>
      <c r="Q55" s="8"/>
      <c r="R55" s="8"/>
      <c r="S55" s="8"/>
      <c r="T55" s="8"/>
      <c r="U55" s="8"/>
      <c r="V55" s="14" t="s">
        <v>20</v>
      </c>
      <c r="W55" s="14" t="s">
        <v>21</v>
      </c>
      <c r="X55" s="10"/>
    </row>
    <row r="56" spans="1:24" x14ac:dyDescent="0.25">
      <c r="A56" s="7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68"/>
      <c r="P56" s="20">
        <v>0.44444444444444442</v>
      </c>
      <c r="Q56" s="8"/>
      <c r="R56" s="8"/>
      <c r="S56" s="8"/>
      <c r="T56" s="8"/>
      <c r="U56" s="8"/>
      <c r="V56" s="14" t="s">
        <v>22</v>
      </c>
      <c r="W56" s="14" t="s">
        <v>300</v>
      </c>
      <c r="X56" s="10"/>
    </row>
    <row r="57" spans="1:24" x14ac:dyDescent="0.25">
      <c r="A57" s="7"/>
      <c r="B57" s="78"/>
      <c r="C57" s="71" t="s">
        <v>47</v>
      </c>
      <c r="D57" s="71" t="s">
        <v>139</v>
      </c>
      <c r="E57" s="71" t="s">
        <v>126</v>
      </c>
      <c r="F57" s="71" t="s">
        <v>127</v>
      </c>
      <c r="G57" s="71" t="s">
        <v>141</v>
      </c>
      <c r="H57" s="71" t="s">
        <v>128</v>
      </c>
      <c r="I57" s="71" t="s">
        <v>129</v>
      </c>
      <c r="J57" s="71" t="s">
        <v>137</v>
      </c>
      <c r="K57" s="71" t="s">
        <v>140</v>
      </c>
      <c r="L57" s="71" t="s">
        <v>266</v>
      </c>
      <c r="M57" s="71" t="s">
        <v>267</v>
      </c>
      <c r="N57" s="8"/>
      <c r="O57" s="68"/>
      <c r="P57" s="20">
        <v>0.44444444444444442</v>
      </c>
      <c r="Q57" s="8"/>
      <c r="R57" s="8"/>
      <c r="S57" s="8"/>
      <c r="T57" s="8"/>
      <c r="U57" s="8"/>
      <c r="V57" s="14"/>
      <c r="W57" s="14"/>
      <c r="X57" s="10"/>
    </row>
    <row r="58" spans="1:24" x14ac:dyDescent="0.25">
      <c r="A58" s="7"/>
      <c r="B58" s="78"/>
      <c r="C58" s="60" t="s">
        <v>168</v>
      </c>
      <c r="D58" s="60">
        <v>4</v>
      </c>
      <c r="E58" s="60">
        <v>3</v>
      </c>
      <c r="F58" s="60"/>
      <c r="G58" s="60"/>
      <c r="H58" s="60">
        <v>1</v>
      </c>
      <c r="I58" s="60"/>
      <c r="J58" s="20">
        <f t="shared" ref="J58" si="19">E58/D58</f>
        <v>0.75</v>
      </c>
      <c r="K58" s="20">
        <f t="shared" ref="K58" si="20">G58/D58</f>
        <v>0</v>
      </c>
      <c r="L58" s="20">
        <f>H58/D58</f>
        <v>0.25</v>
      </c>
      <c r="M58" s="20">
        <f>I58/D58</f>
        <v>0</v>
      </c>
      <c r="N58" s="8"/>
      <c r="O58" s="68"/>
      <c r="P58" s="20">
        <v>0.6</v>
      </c>
      <c r="Q58" s="8"/>
      <c r="R58" s="8"/>
      <c r="S58" s="8"/>
      <c r="T58" s="8"/>
      <c r="U58" s="8"/>
      <c r="V58" s="14" t="s">
        <v>24</v>
      </c>
      <c r="W58" s="14"/>
      <c r="X58" s="10"/>
    </row>
    <row r="59" spans="1:24" x14ac:dyDescent="0.25">
      <c r="A59" s="7"/>
      <c r="B59" s="78"/>
      <c r="C59" s="60" t="s">
        <v>244</v>
      </c>
      <c r="D59" s="60">
        <v>15</v>
      </c>
      <c r="E59" s="60">
        <v>8</v>
      </c>
      <c r="F59" s="60">
        <v>2</v>
      </c>
      <c r="G59" s="60">
        <v>7</v>
      </c>
      <c r="H59" s="60">
        <v>1</v>
      </c>
      <c r="I59" s="60"/>
      <c r="J59" s="20">
        <f t="shared" ref="J59:J72" si="21">E59/D59</f>
        <v>0.53333333333333333</v>
      </c>
      <c r="K59" s="20">
        <f t="shared" ref="K59:K72" si="22">G59/D59</f>
        <v>0.46666666666666667</v>
      </c>
      <c r="L59" s="20">
        <f t="shared" ref="L59:L60" si="23">H59/D59</f>
        <v>6.6666666666666666E-2</v>
      </c>
      <c r="M59" s="20">
        <f t="shared" ref="M59:M60" si="24">I59/D59</f>
        <v>0</v>
      </c>
      <c r="N59" s="8"/>
      <c r="O59" s="68"/>
      <c r="P59" s="20">
        <v>1</v>
      </c>
      <c r="Q59" s="8"/>
      <c r="R59" s="8"/>
      <c r="S59" s="8"/>
      <c r="T59" s="8"/>
      <c r="U59" s="8"/>
      <c r="V59" s="14" t="s">
        <v>25</v>
      </c>
      <c r="W59" s="14">
        <v>81.63</v>
      </c>
      <c r="X59" s="10"/>
    </row>
    <row r="60" spans="1:24" x14ac:dyDescent="0.25">
      <c r="A60" s="7"/>
      <c r="B60" s="78"/>
      <c r="C60" s="60" t="s">
        <v>183</v>
      </c>
      <c r="D60" s="60">
        <v>5</v>
      </c>
      <c r="E60" s="60">
        <v>2</v>
      </c>
      <c r="F60" s="60"/>
      <c r="G60" s="60"/>
      <c r="H60" s="60">
        <v>3</v>
      </c>
      <c r="I60" s="60"/>
      <c r="J60" s="20">
        <f t="shared" si="21"/>
        <v>0.4</v>
      </c>
      <c r="K60" s="20">
        <f t="shared" si="22"/>
        <v>0</v>
      </c>
      <c r="L60" s="20">
        <f t="shared" si="23"/>
        <v>0.6</v>
      </c>
      <c r="M60" s="20">
        <f t="shared" si="24"/>
        <v>0</v>
      </c>
      <c r="N60" s="8"/>
      <c r="O60" s="8"/>
      <c r="P60" s="8"/>
      <c r="Q60" s="8"/>
      <c r="R60" s="8"/>
      <c r="S60" s="8"/>
      <c r="T60" s="8"/>
      <c r="U60" s="8"/>
      <c r="V60" s="14" t="s">
        <v>26</v>
      </c>
      <c r="W60" s="14">
        <v>54.6</v>
      </c>
      <c r="X60" s="10"/>
    </row>
    <row r="61" spans="1:24" x14ac:dyDescent="0.25">
      <c r="A61" s="7"/>
      <c r="B61" s="78"/>
      <c r="C61" s="60" t="s">
        <v>185</v>
      </c>
      <c r="D61" s="60">
        <v>7</v>
      </c>
      <c r="E61" s="60">
        <v>6</v>
      </c>
      <c r="F61" s="60"/>
      <c r="G61" s="60"/>
      <c r="H61" s="60">
        <v>1</v>
      </c>
      <c r="I61" s="60"/>
      <c r="J61" s="20">
        <f t="shared" si="21"/>
        <v>0.8571428571428571</v>
      </c>
      <c r="K61" s="20">
        <f t="shared" si="22"/>
        <v>0</v>
      </c>
      <c r="L61" s="20">
        <f t="shared" ref="L61:L72" si="25">H61/D61</f>
        <v>0.14285714285714285</v>
      </c>
      <c r="M61" s="20">
        <f t="shared" ref="M61:M72" si="26">I61/D61</f>
        <v>0</v>
      </c>
      <c r="N61" s="8"/>
      <c r="O61" s="8"/>
      <c r="P61" s="8"/>
      <c r="Q61" s="8"/>
      <c r="R61" s="8"/>
      <c r="S61" s="8"/>
      <c r="T61" s="8"/>
      <c r="U61" s="8"/>
      <c r="V61" s="14" t="s">
        <v>27</v>
      </c>
      <c r="W61" s="14" t="s">
        <v>301</v>
      </c>
      <c r="X61" s="10"/>
    </row>
    <row r="62" spans="1:24" x14ac:dyDescent="0.25">
      <c r="A62" s="7"/>
      <c r="B62" s="78"/>
      <c r="C62" s="60" t="s">
        <v>225</v>
      </c>
      <c r="D62" s="60">
        <v>4</v>
      </c>
      <c r="E62" s="60">
        <v>0</v>
      </c>
      <c r="F62" s="60"/>
      <c r="G62" s="60">
        <v>3</v>
      </c>
      <c r="H62" s="60">
        <v>1</v>
      </c>
      <c r="I62" s="60"/>
      <c r="J62" s="20">
        <f t="shared" si="21"/>
        <v>0</v>
      </c>
      <c r="K62" s="20">
        <f t="shared" si="22"/>
        <v>0.75</v>
      </c>
      <c r="L62" s="20">
        <f t="shared" si="25"/>
        <v>0.25</v>
      </c>
      <c r="M62" s="20">
        <f t="shared" si="26"/>
        <v>0</v>
      </c>
      <c r="N62" s="8"/>
      <c r="O62" s="8"/>
      <c r="P62" s="8"/>
      <c r="Q62" s="8"/>
      <c r="R62" s="8"/>
      <c r="S62" s="8"/>
      <c r="T62" s="8"/>
      <c r="U62" s="8"/>
      <c r="V62" s="14" t="s">
        <v>29</v>
      </c>
      <c r="W62" s="14" t="s">
        <v>302</v>
      </c>
      <c r="X62" s="10"/>
    </row>
    <row r="63" spans="1:24" x14ac:dyDescent="0.25">
      <c r="A63" s="7"/>
      <c r="B63" s="78"/>
      <c r="C63" s="60" t="s">
        <v>245</v>
      </c>
      <c r="D63" s="60">
        <v>10</v>
      </c>
      <c r="E63" s="60">
        <v>5</v>
      </c>
      <c r="F63" s="60"/>
      <c r="G63" s="60"/>
      <c r="H63" s="60">
        <v>5</v>
      </c>
      <c r="I63" s="60"/>
      <c r="J63" s="20">
        <f t="shared" si="21"/>
        <v>0.5</v>
      </c>
      <c r="K63" s="20">
        <f t="shared" si="22"/>
        <v>0</v>
      </c>
      <c r="L63" s="20">
        <f t="shared" si="25"/>
        <v>0.5</v>
      </c>
      <c r="M63" s="20">
        <f t="shared" si="26"/>
        <v>0</v>
      </c>
      <c r="N63" s="8"/>
      <c r="O63" s="8"/>
      <c r="P63" s="8"/>
      <c r="Q63" s="8"/>
      <c r="R63" s="8"/>
      <c r="S63" s="8"/>
      <c r="T63" s="8"/>
      <c r="U63" s="8"/>
      <c r="V63" s="14" t="s">
        <v>31</v>
      </c>
      <c r="W63" s="14">
        <v>0.24110000000000001</v>
      </c>
      <c r="X63" s="10"/>
    </row>
    <row r="64" spans="1:24" x14ac:dyDescent="0.25">
      <c r="A64" s="7"/>
      <c r="B64" s="78"/>
      <c r="C64" s="60" t="s">
        <v>246</v>
      </c>
      <c r="D64" s="60">
        <v>15</v>
      </c>
      <c r="E64" s="60">
        <v>11</v>
      </c>
      <c r="F64" s="60"/>
      <c r="G64" s="60">
        <v>3</v>
      </c>
      <c r="H64" s="60">
        <v>1</v>
      </c>
      <c r="I64" s="60"/>
      <c r="J64" s="20">
        <f t="shared" si="21"/>
        <v>0.73333333333333328</v>
      </c>
      <c r="K64" s="20">
        <f t="shared" si="22"/>
        <v>0.2</v>
      </c>
      <c r="L64" s="20">
        <f t="shared" si="25"/>
        <v>6.6666666666666666E-2</v>
      </c>
      <c r="M64" s="20">
        <f t="shared" si="26"/>
        <v>0</v>
      </c>
      <c r="N64" s="8"/>
      <c r="O64" s="8"/>
      <c r="P64" s="8"/>
      <c r="Q64" s="8"/>
      <c r="R64" s="8"/>
      <c r="S64" s="8"/>
      <c r="T64" s="8"/>
      <c r="U64" s="8"/>
      <c r="V64" s="14"/>
      <c r="W64" s="14"/>
      <c r="X64" s="10"/>
    </row>
    <row r="65" spans="1:24" x14ac:dyDescent="0.25">
      <c r="A65" s="7"/>
      <c r="B65" s="78"/>
      <c r="C65" s="60" t="s">
        <v>247</v>
      </c>
      <c r="D65" s="60">
        <v>7</v>
      </c>
      <c r="E65" s="60">
        <v>2</v>
      </c>
      <c r="F65" s="60"/>
      <c r="G65" s="60"/>
      <c r="H65" s="60">
        <v>5</v>
      </c>
      <c r="I65" s="60"/>
      <c r="J65" s="20">
        <f t="shared" si="21"/>
        <v>0.2857142857142857</v>
      </c>
      <c r="K65" s="20">
        <f t="shared" si="22"/>
        <v>0</v>
      </c>
      <c r="L65" s="20">
        <f t="shared" si="25"/>
        <v>0.7142857142857143</v>
      </c>
      <c r="M65" s="20">
        <f t="shared" si="26"/>
        <v>0</v>
      </c>
      <c r="N65" s="8"/>
      <c r="O65" s="8"/>
      <c r="P65" s="8"/>
      <c r="Q65" s="8"/>
      <c r="R65" s="8"/>
      <c r="S65" s="8"/>
      <c r="T65" s="8"/>
      <c r="U65" s="8"/>
      <c r="V65" s="14" t="s">
        <v>32</v>
      </c>
      <c r="W65" s="14"/>
      <c r="X65" s="10"/>
    </row>
    <row r="66" spans="1:24" x14ac:dyDescent="0.25">
      <c r="A66" s="7"/>
      <c r="B66" s="78"/>
      <c r="C66" s="60" t="s">
        <v>248</v>
      </c>
      <c r="D66" s="60">
        <v>7</v>
      </c>
      <c r="E66" s="60">
        <v>1</v>
      </c>
      <c r="F66" s="60"/>
      <c r="G66" s="60"/>
      <c r="H66" s="60">
        <v>6</v>
      </c>
      <c r="I66" s="60"/>
      <c r="J66" s="20">
        <f t="shared" si="21"/>
        <v>0.14285714285714285</v>
      </c>
      <c r="K66" s="20">
        <f t="shared" si="22"/>
        <v>0</v>
      </c>
      <c r="L66" s="20">
        <f t="shared" si="25"/>
        <v>0.8571428571428571</v>
      </c>
      <c r="M66" s="20">
        <f t="shared" si="26"/>
        <v>0</v>
      </c>
      <c r="N66" s="8"/>
      <c r="O66" s="8"/>
      <c r="P66" s="8"/>
      <c r="Q66" s="8"/>
      <c r="R66" s="8"/>
      <c r="S66" s="8"/>
      <c r="T66" s="8"/>
      <c r="U66" s="8"/>
      <c r="V66" s="14" t="s">
        <v>33</v>
      </c>
      <c r="W66" s="14" t="s">
        <v>303</v>
      </c>
      <c r="X66" s="10"/>
    </row>
    <row r="67" spans="1:24" x14ac:dyDescent="0.25">
      <c r="A67" s="7"/>
      <c r="B67" s="78"/>
      <c r="C67" s="60" t="s">
        <v>249</v>
      </c>
      <c r="D67" s="60">
        <v>12</v>
      </c>
      <c r="E67" s="60">
        <v>10</v>
      </c>
      <c r="F67" s="60"/>
      <c r="G67" s="60"/>
      <c r="H67" s="60">
        <v>2</v>
      </c>
      <c r="I67" s="60"/>
      <c r="J67" s="20">
        <f t="shared" si="21"/>
        <v>0.83333333333333337</v>
      </c>
      <c r="K67" s="20">
        <f t="shared" si="22"/>
        <v>0</v>
      </c>
      <c r="L67" s="20">
        <f t="shared" si="25"/>
        <v>0.16666666666666666</v>
      </c>
      <c r="M67" s="20">
        <f t="shared" si="26"/>
        <v>0</v>
      </c>
      <c r="N67" s="8"/>
      <c r="O67" s="8"/>
      <c r="P67" s="8"/>
      <c r="Q67" s="8"/>
      <c r="R67" s="8"/>
      <c r="S67" s="8"/>
      <c r="T67" s="8"/>
      <c r="U67" s="8"/>
      <c r="V67" s="14" t="s">
        <v>15</v>
      </c>
      <c r="W67" s="14">
        <v>9.7199999999999995E-2</v>
      </c>
      <c r="X67" s="10"/>
    </row>
    <row r="68" spans="1:24" x14ac:dyDescent="0.25">
      <c r="A68" s="7"/>
      <c r="B68" s="78"/>
      <c r="C68" s="60" t="s">
        <v>250</v>
      </c>
      <c r="D68" s="60">
        <v>9</v>
      </c>
      <c r="E68" s="60">
        <v>6</v>
      </c>
      <c r="F68" s="60"/>
      <c r="G68" s="60"/>
      <c r="H68" s="60">
        <v>3</v>
      </c>
      <c r="I68" s="60"/>
      <c r="J68" s="20">
        <f t="shared" si="21"/>
        <v>0.66666666666666663</v>
      </c>
      <c r="K68" s="20">
        <f t="shared" si="22"/>
        <v>0</v>
      </c>
      <c r="L68" s="20">
        <f t="shared" si="25"/>
        <v>0.33333333333333331</v>
      </c>
      <c r="M68" s="20">
        <f t="shared" si="26"/>
        <v>0</v>
      </c>
      <c r="N68" s="8"/>
      <c r="O68" s="8"/>
      <c r="P68" s="8"/>
      <c r="Q68" s="8"/>
      <c r="R68" s="8"/>
      <c r="S68" s="8"/>
      <c r="T68" s="8"/>
      <c r="U68" s="8"/>
      <c r="V68" s="14" t="s">
        <v>16</v>
      </c>
      <c r="W68" s="14" t="s">
        <v>35</v>
      </c>
      <c r="X68" s="10"/>
    </row>
    <row r="69" spans="1:24" x14ac:dyDescent="0.25">
      <c r="A69" s="7"/>
      <c r="B69" s="78"/>
      <c r="C69" s="60" t="s">
        <v>251</v>
      </c>
      <c r="D69" s="60">
        <v>9</v>
      </c>
      <c r="E69" s="60">
        <v>4</v>
      </c>
      <c r="F69" s="60"/>
      <c r="G69" s="60"/>
      <c r="H69" s="60">
        <v>5</v>
      </c>
      <c r="I69" s="60"/>
      <c r="J69" s="20">
        <f t="shared" si="21"/>
        <v>0.44444444444444442</v>
      </c>
      <c r="K69" s="20">
        <f t="shared" si="22"/>
        <v>0</v>
      </c>
      <c r="L69" s="20">
        <f t="shared" si="25"/>
        <v>0.55555555555555558</v>
      </c>
      <c r="M69" s="20">
        <f t="shared" si="26"/>
        <v>0</v>
      </c>
      <c r="N69" s="8"/>
      <c r="O69" s="8"/>
      <c r="P69" s="8"/>
      <c r="Q69" s="8"/>
      <c r="R69" s="8"/>
      <c r="S69" s="8"/>
      <c r="T69" s="8"/>
      <c r="U69" s="8"/>
      <c r="V69" s="14" t="s">
        <v>18</v>
      </c>
      <c r="W69" s="14" t="s">
        <v>36</v>
      </c>
      <c r="X69" s="10"/>
    </row>
    <row r="70" spans="1:24" x14ac:dyDescent="0.25">
      <c r="A70" s="7"/>
      <c r="B70" s="78"/>
      <c r="C70" s="60" t="s">
        <v>252</v>
      </c>
      <c r="D70" s="60">
        <v>9</v>
      </c>
      <c r="E70" s="60">
        <v>4</v>
      </c>
      <c r="F70" s="60">
        <v>3</v>
      </c>
      <c r="G70" s="60"/>
      <c r="H70" s="60">
        <v>4</v>
      </c>
      <c r="I70" s="60"/>
      <c r="J70" s="20">
        <f t="shared" si="21"/>
        <v>0.44444444444444442</v>
      </c>
      <c r="K70" s="20">
        <f t="shared" si="22"/>
        <v>0</v>
      </c>
      <c r="L70" s="20">
        <f t="shared" si="25"/>
        <v>0.44444444444444442</v>
      </c>
      <c r="M70" s="20">
        <f t="shared" si="26"/>
        <v>0</v>
      </c>
      <c r="N70" s="8"/>
      <c r="O70" s="8"/>
      <c r="P70" s="8"/>
      <c r="Q70" s="8"/>
      <c r="R70" s="8"/>
      <c r="S70" s="8"/>
      <c r="T70" s="8"/>
      <c r="U70" s="8"/>
      <c r="V70" s="14"/>
      <c r="W70" s="14"/>
      <c r="X70" s="10"/>
    </row>
    <row r="71" spans="1:24" x14ac:dyDescent="0.25">
      <c r="A71" s="7"/>
      <c r="B71" s="78"/>
      <c r="C71" s="60" t="s">
        <v>253</v>
      </c>
      <c r="D71" s="60">
        <v>10</v>
      </c>
      <c r="E71" s="60">
        <v>6</v>
      </c>
      <c r="F71" s="60">
        <v>3</v>
      </c>
      <c r="G71" s="60">
        <v>1</v>
      </c>
      <c r="H71" s="60">
        <v>3</v>
      </c>
      <c r="I71" s="60"/>
      <c r="J71" s="20">
        <f t="shared" si="21"/>
        <v>0.6</v>
      </c>
      <c r="K71" s="20">
        <f t="shared" si="22"/>
        <v>0.1</v>
      </c>
      <c r="L71" s="20">
        <f t="shared" si="25"/>
        <v>0.3</v>
      </c>
      <c r="M71" s="20">
        <f t="shared" si="26"/>
        <v>0</v>
      </c>
      <c r="N71" s="8"/>
      <c r="O71" s="8"/>
      <c r="P71" s="8"/>
      <c r="Q71" s="8"/>
      <c r="R71" s="8"/>
      <c r="S71" s="8"/>
      <c r="T71" s="8"/>
      <c r="U71" s="8"/>
      <c r="V71" s="14" t="s">
        <v>37</v>
      </c>
      <c r="W71" s="14"/>
      <c r="X71" s="10"/>
    </row>
    <row r="72" spans="1:24" ht="15.75" thickBot="1" x14ac:dyDescent="0.3">
      <c r="A72" s="7"/>
      <c r="B72" s="78"/>
      <c r="C72" s="61" t="s">
        <v>254</v>
      </c>
      <c r="D72" s="61">
        <v>7</v>
      </c>
      <c r="E72" s="61">
        <v>7</v>
      </c>
      <c r="F72" s="61"/>
      <c r="G72" s="61"/>
      <c r="H72" s="61"/>
      <c r="I72" s="61"/>
      <c r="J72" s="25">
        <f t="shared" si="21"/>
        <v>1</v>
      </c>
      <c r="K72" s="25">
        <f t="shared" si="22"/>
        <v>0</v>
      </c>
      <c r="L72" s="25">
        <f t="shared" si="25"/>
        <v>0</v>
      </c>
      <c r="M72" s="25">
        <f t="shared" si="26"/>
        <v>0</v>
      </c>
      <c r="N72" s="8"/>
      <c r="O72" s="8"/>
      <c r="P72" s="8"/>
      <c r="Q72" s="8"/>
      <c r="R72" s="8"/>
      <c r="S72" s="8"/>
      <c r="T72" s="8"/>
      <c r="U72" s="8"/>
      <c r="V72" s="14" t="s">
        <v>38</v>
      </c>
      <c r="W72" s="14">
        <v>8</v>
      </c>
      <c r="X72" s="10"/>
    </row>
    <row r="73" spans="1:24" x14ac:dyDescent="0.25">
      <c r="A73" s="7"/>
      <c r="B73" s="78"/>
      <c r="C73" s="23" t="s">
        <v>6</v>
      </c>
      <c r="D73" s="16">
        <f>COUNT(D58:D72)</f>
        <v>15</v>
      </c>
      <c r="E73" s="16"/>
      <c r="F73" s="16"/>
      <c r="G73" s="16"/>
      <c r="H73" s="16"/>
      <c r="I73" s="23" t="s">
        <v>4</v>
      </c>
      <c r="J73" s="21">
        <f>AVERAGE(J58:J72)</f>
        <v>0.54608465608465606</v>
      </c>
      <c r="K73" s="21">
        <f>AVERAGE(K58:K72)</f>
        <v>0.10111111111111112</v>
      </c>
      <c r="L73" s="21">
        <f>AVERAGE(L58:L72)</f>
        <v>0.34984126984126984</v>
      </c>
      <c r="M73" s="21">
        <f>AVERAGE(M58:M72)</f>
        <v>0</v>
      </c>
      <c r="N73" s="8"/>
      <c r="O73" s="8"/>
      <c r="P73" s="8"/>
      <c r="Q73" s="8"/>
      <c r="R73" s="8"/>
      <c r="S73" s="8"/>
      <c r="T73" s="8"/>
      <c r="U73" s="8"/>
      <c r="V73" s="14" t="s">
        <v>39</v>
      </c>
      <c r="W73" s="14">
        <v>15</v>
      </c>
      <c r="X73" s="10"/>
    </row>
    <row r="74" spans="1:24" x14ac:dyDescent="0.25">
      <c r="A74" s="7"/>
      <c r="B74" s="8"/>
      <c r="C74" s="23" t="s">
        <v>138</v>
      </c>
      <c r="D74" s="16">
        <f>SUM(D58:D72)</f>
        <v>130</v>
      </c>
      <c r="E74" s="16"/>
      <c r="F74" s="16"/>
      <c r="G74" s="16"/>
      <c r="H74" s="16"/>
      <c r="I74" s="23" t="s">
        <v>5</v>
      </c>
      <c r="J74" s="75">
        <f>STDEV(J58:J72)</f>
        <v>0.274158551522038</v>
      </c>
      <c r="K74" s="75">
        <f>STDEV(K58:K72)</f>
        <v>0.21989054516247819</v>
      </c>
      <c r="L74" s="75">
        <f>STDEV(L58:L72)</f>
        <v>0.2547299730626037</v>
      </c>
      <c r="M74" s="75">
        <f>STDEV(M58:M72)</f>
        <v>0</v>
      </c>
      <c r="N74" s="8"/>
      <c r="O74" s="8"/>
      <c r="P74" s="8"/>
      <c r="Q74" s="8"/>
      <c r="R74" s="8"/>
      <c r="S74" s="8"/>
      <c r="T74" s="8"/>
      <c r="U74" s="8"/>
      <c r="V74" s="8"/>
      <c r="W74" s="8"/>
      <c r="X74" s="10"/>
    </row>
    <row r="75" spans="1:24" ht="15.75" thickBot="1" x14ac:dyDescent="0.3">
      <c r="A75" s="11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3"/>
    </row>
  </sheetData>
  <mergeCells count="2">
    <mergeCell ref="O4:P4"/>
    <mergeCell ref="O43:P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zoomScale="85" zoomScaleNormal="85" workbookViewId="0">
      <selection activeCell="A2" sqref="A2"/>
    </sheetView>
  </sheetViews>
  <sheetFormatPr defaultRowHeight="15" x14ac:dyDescent="0.25"/>
  <cols>
    <col min="1" max="1" width="12.7109375" bestFit="1" customWidth="1"/>
    <col min="2" max="2" width="16.140625" bestFit="1" customWidth="1"/>
    <col min="3" max="3" width="12.140625" bestFit="1" customWidth="1"/>
    <col min="4" max="5" width="11.5703125" bestFit="1" customWidth="1"/>
    <col min="11" max="11" width="39.28515625" bestFit="1" customWidth="1"/>
    <col min="12" max="12" width="17.5703125" bestFit="1" customWidth="1"/>
  </cols>
  <sheetData>
    <row r="1" spans="1:13" ht="15.75" thickBot="1" x14ac:dyDescent="0.3">
      <c r="A1" s="12"/>
    </row>
    <row r="2" spans="1:13" x14ac:dyDescent="0.25">
      <c r="A2" s="28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6"/>
    </row>
    <row r="3" spans="1:13" ht="32.25" customHeight="1" x14ac:dyDescent="0.25">
      <c r="A3" s="7"/>
      <c r="B3" s="9"/>
      <c r="C3" s="8"/>
      <c r="D3" s="101" t="s">
        <v>1</v>
      </c>
      <c r="E3" s="101"/>
      <c r="F3" s="8"/>
      <c r="G3" s="9" t="s">
        <v>7</v>
      </c>
      <c r="H3" s="8"/>
      <c r="I3" s="8"/>
      <c r="J3" s="8"/>
      <c r="K3" s="8"/>
      <c r="L3" s="8"/>
      <c r="M3" s="10"/>
    </row>
    <row r="4" spans="1:13" x14ac:dyDescent="0.25">
      <c r="A4" s="7"/>
      <c r="B4" s="8"/>
      <c r="C4" s="1" t="s">
        <v>50</v>
      </c>
      <c r="D4" s="1" t="s">
        <v>2</v>
      </c>
      <c r="E4" s="1" t="s">
        <v>3</v>
      </c>
      <c r="F4" s="8"/>
      <c r="G4" s="8"/>
      <c r="H4" s="8"/>
      <c r="I4" s="8"/>
      <c r="J4" s="8"/>
      <c r="K4" s="8" t="s">
        <v>8</v>
      </c>
      <c r="L4" s="8" t="s">
        <v>9</v>
      </c>
      <c r="M4" s="10"/>
    </row>
    <row r="5" spans="1:13" x14ac:dyDescent="0.25">
      <c r="A5" s="7"/>
      <c r="B5" s="8"/>
      <c r="C5" s="16">
        <v>1</v>
      </c>
      <c r="D5" s="2">
        <v>1.1615785372401966</v>
      </c>
      <c r="E5" s="2">
        <v>0.87403991604362308</v>
      </c>
      <c r="F5" s="8"/>
      <c r="G5" s="8"/>
      <c r="H5" s="8"/>
      <c r="I5" s="8"/>
      <c r="J5" s="8"/>
      <c r="K5" s="8"/>
      <c r="L5" s="8"/>
      <c r="M5" s="10"/>
    </row>
    <row r="6" spans="1:13" x14ac:dyDescent="0.25">
      <c r="A6" s="7"/>
      <c r="B6" s="8"/>
      <c r="C6" s="16">
        <v>2</v>
      </c>
      <c r="D6" s="2">
        <v>0.83842146275980323</v>
      </c>
      <c r="E6" s="2">
        <v>0.88277273076395624</v>
      </c>
      <c r="F6" s="8"/>
      <c r="G6" s="8"/>
      <c r="H6" s="8"/>
      <c r="I6" s="8"/>
      <c r="J6" s="8"/>
      <c r="K6" s="8" t="s">
        <v>10</v>
      </c>
      <c r="L6" s="8" t="s">
        <v>3</v>
      </c>
      <c r="M6" s="10"/>
    </row>
    <row r="7" spans="1:13" x14ac:dyDescent="0.25">
      <c r="A7" s="7"/>
      <c r="B7" s="8"/>
      <c r="C7" s="16">
        <v>3</v>
      </c>
      <c r="D7" s="2">
        <v>0.93506191390611837</v>
      </c>
      <c r="E7" s="2">
        <v>0.54291987166120703</v>
      </c>
      <c r="F7" s="8"/>
      <c r="G7" s="8"/>
      <c r="H7" s="8"/>
      <c r="I7" s="8"/>
      <c r="J7" s="8"/>
      <c r="K7" s="8" t="s">
        <v>11</v>
      </c>
      <c r="L7" s="8" t="s">
        <v>11</v>
      </c>
      <c r="M7" s="10"/>
    </row>
    <row r="8" spans="1:13" x14ac:dyDescent="0.25">
      <c r="A8" s="7"/>
      <c r="B8" s="8"/>
      <c r="C8" s="17">
        <v>4</v>
      </c>
      <c r="D8" s="2">
        <v>1.0164705825309015</v>
      </c>
      <c r="E8" s="2">
        <v>0.56361053066879285</v>
      </c>
      <c r="F8" s="8"/>
      <c r="G8" s="8"/>
      <c r="H8" s="8"/>
      <c r="I8" s="8"/>
      <c r="J8" s="8"/>
      <c r="K8" s="8" t="s">
        <v>12</v>
      </c>
      <c r="L8" s="8" t="s">
        <v>13</v>
      </c>
      <c r="M8" s="10"/>
    </row>
    <row r="9" spans="1:13" ht="15.75" thickBot="1" x14ac:dyDescent="0.3">
      <c r="A9" s="7"/>
      <c r="B9" s="8"/>
      <c r="C9" s="17">
        <v>5</v>
      </c>
      <c r="D9" s="3">
        <v>1.0484675035629802</v>
      </c>
      <c r="E9" s="3">
        <v>0.83202723222142416</v>
      </c>
      <c r="F9" s="8"/>
      <c r="G9" s="8"/>
      <c r="H9" s="8"/>
      <c r="I9" s="8"/>
      <c r="J9" s="8"/>
      <c r="K9" s="8"/>
      <c r="L9" s="8"/>
      <c r="M9" s="10"/>
    </row>
    <row r="10" spans="1:13" x14ac:dyDescent="0.25">
      <c r="A10" s="7"/>
      <c r="B10" s="8"/>
      <c r="C10" s="23" t="s">
        <v>4</v>
      </c>
      <c r="D10" s="26">
        <f>AVERAGE(D5:D9)</f>
        <v>1</v>
      </c>
      <c r="E10" s="26">
        <f>AVERAGE(E5:E9)</f>
        <v>0.73907405627180067</v>
      </c>
      <c r="F10" s="8"/>
      <c r="G10" s="8"/>
      <c r="H10" s="8"/>
      <c r="I10" s="8"/>
      <c r="J10" s="8"/>
      <c r="K10" s="9" t="s">
        <v>14</v>
      </c>
      <c r="L10" s="8"/>
      <c r="M10" s="10"/>
    </row>
    <row r="11" spans="1:13" x14ac:dyDescent="0.25">
      <c r="A11" s="7"/>
      <c r="B11" s="8"/>
      <c r="C11" s="23" t="s">
        <v>5</v>
      </c>
      <c r="D11" s="26">
        <f>STDEV(D5:D9)</f>
        <v>0.12150368452173972</v>
      </c>
      <c r="E11" s="26">
        <f>STDEV(E5:E9)</f>
        <v>0.17085761486626511</v>
      </c>
      <c r="F11" s="8"/>
      <c r="G11" s="8"/>
      <c r="H11" s="8"/>
      <c r="I11" s="8"/>
      <c r="J11" s="8"/>
      <c r="K11" s="8" t="s">
        <v>15</v>
      </c>
      <c r="L11" s="14">
        <v>2.3800000000000002E-2</v>
      </c>
      <c r="M11" s="10"/>
    </row>
    <row r="12" spans="1:13" x14ac:dyDescent="0.25">
      <c r="A12" s="7"/>
      <c r="B12" s="8"/>
      <c r="C12" s="23" t="s">
        <v>6</v>
      </c>
      <c r="D12" s="16">
        <f>COUNT(D5:D9)</f>
        <v>5</v>
      </c>
      <c r="E12" s="16">
        <f>COUNT(E5:E9)</f>
        <v>5</v>
      </c>
      <c r="F12" s="8"/>
      <c r="G12" s="8"/>
      <c r="H12" s="8"/>
      <c r="I12" s="8"/>
      <c r="J12" s="8"/>
      <c r="K12" s="8" t="s">
        <v>16</v>
      </c>
      <c r="L12" s="8" t="s">
        <v>17</v>
      </c>
      <c r="M12" s="10"/>
    </row>
    <row r="13" spans="1:13" x14ac:dyDescent="0.25">
      <c r="A13" s="7"/>
      <c r="B13" s="8"/>
      <c r="C13" s="8"/>
      <c r="D13" s="8"/>
      <c r="E13" s="8"/>
      <c r="F13" s="8"/>
      <c r="G13" s="8"/>
      <c r="H13" s="8"/>
      <c r="I13" s="8"/>
      <c r="J13" s="8"/>
      <c r="K13" s="8" t="s">
        <v>18</v>
      </c>
      <c r="L13" s="8" t="s">
        <v>19</v>
      </c>
      <c r="M13" s="10"/>
    </row>
    <row r="14" spans="1:13" x14ac:dyDescent="0.25">
      <c r="A14" s="7"/>
      <c r="B14" s="8"/>
      <c r="C14" s="8"/>
      <c r="D14" s="8"/>
      <c r="E14" s="8"/>
      <c r="F14" s="8"/>
      <c r="G14" s="8"/>
      <c r="H14" s="8"/>
      <c r="I14" s="8"/>
      <c r="J14" s="8"/>
      <c r="K14" s="8" t="s">
        <v>20</v>
      </c>
      <c r="L14" s="8" t="s">
        <v>21</v>
      </c>
      <c r="M14" s="10"/>
    </row>
    <row r="15" spans="1:13" x14ac:dyDescent="0.25">
      <c r="A15" s="7"/>
      <c r="B15" s="8"/>
      <c r="C15" s="8"/>
      <c r="D15" s="8"/>
      <c r="E15" s="8"/>
      <c r="F15" s="8"/>
      <c r="G15" s="8"/>
      <c r="H15" s="8"/>
      <c r="I15" s="8"/>
      <c r="J15" s="8"/>
      <c r="K15" s="8" t="s">
        <v>22</v>
      </c>
      <c r="L15" s="8" t="s">
        <v>23</v>
      </c>
      <c r="M15" s="10"/>
    </row>
    <row r="16" spans="1:13" x14ac:dyDescent="0.25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10"/>
    </row>
    <row r="17" spans="1:13" x14ac:dyDescent="0.25">
      <c r="A17" s="7"/>
      <c r="B17" s="8"/>
      <c r="C17" s="8"/>
      <c r="D17" s="8"/>
      <c r="E17" s="8"/>
      <c r="F17" s="8"/>
      <c r="G17" s="8"/>
      <c r="H17" s="8"/>
      <c r="I17" s="8"/>
      <c r="J17" s="8"/>
      <c r="K17" s="8" t="s">
        <v>24</v>
      </c>
      <c r="L17" s="8"/>
      <c r="M17" s="10"/>
    </row>
    <row r="18" spans="1:13" x14ac:dyDescent="0.25">
      <c r="A18" s="7"/>
      <c r="B18" s="8"/>
      <c r="C18" s="8"/>
      <c r="D18" s="8"/>
      <c r="E18" s="8"/>
      <c r="F18" s="8"/>
      <c r="G18" s="8"/>
      <c r="H18" s="8"/>
      <c r="I18" s="8"/>
      <c r="J18" s="8"/>
      <c r="K18" s="8" t="s">
        <v>25</v>
      </c>
      <c r="L18" s="14">
        <v>1</v>
      </c>
      <c r="M18" s="10"/>
    </row>
    <row r="19" spans="1:13" x14ac:dyDescent="0.25">
      <c r="A19" s="7"/>
      <c r="B19" s="8"/>
      <c r="C19" s="8"/>
      <c r="D19" s="8"/>
      <c r="E19" s="8"/>
      <c r="F19" s="8"/>
      <c r="G19" s="8"/>
      <c r="H19" s="8"/>
      <c r="I19" s="8"/>
      <c r="J19" s="8"/>
      <c r="K19" s="8" t="s">
        <v>26</v>
      </c>
      <c r="L19" s="14">
        <v>0.73909999999999998</v>
      </c>
      <c r="M19" s="10"/>
    </row>
    <row r="20" spans="1:13" x14ac:dyDescent="0.25">
      <c r="A20" s="7"/>
      <c r="B20" s="8"/>
      <c r="C20" s="8"/>
      <c r="D20" s="8"/>
      <c r="E20" s="8"/>
      <c r="F20" s="8"/>
      <c r="G20" s="8"/>
      <c r="H20" s="8"/>
      <c r="I20" s="8"/>
      <c r="J20" s="8"/>
      <c r="K20" s="8" t="s">
        <v>27</v>
      </c>
      <c r="L20" s="14" t="s">
        <v>28</v>
      </c>
      <c r="M20" s="10"/>
    </row>
    <row r="21" spans="1:13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 t="s">
        <v>29</v>
      </c>
      <c r="L21" s="14" t="s">
        <v>30</v>
      </c>
      <c r="M21" s="10"/>
    </row>
    <row r="22" spans="1:13" x14ac:dyDescent="0.25">
      <c r="A22" s="7"/>
      <c r="B22" s="8"/>
      <c r="C22" s="8"/>
      <c r="D22" s="8"/>
      <c r="E22" s="8"/>
      <c r="F22" s="8"/>
      <c r="G22" s="8"/>
      <c r="H22" s="8"/>
      <c r="I22" s="8"/>
      <c r="J22" s="8"/>
      <c r="K22" s="8" t="s">
        <v>31</v>
      </c>
      <c r="L22" s="14">
        <v>0.4919</v>
      </c>
      <c r="M22" s="10"/>
    </row>
    <row r="23" spans="1:13" x14ac:dyDescent="0.25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14"/>
      <c r="M23" s="10"/>
    </row>
    <row r="24" spans="1:13" x14ac:dyDescent="0.25">
      <c r="A24" s="7"/>
      <c r="B24" s="8"/>
      <c r="C24" s="8"/>
      <c r="D24" s="8"/>
      <c r="E24" s="8"/>
      <c r="F24" s="8"/>
      <c r="G24" s="8"/>
      <c r="H24" s="8"/>
      <c r="I24" s="8"/>
      <c r="J24" s="8"/>
      <c r="K24" s="8" t="s">
        <v>32</v>
      </c>
      <c r="L24" s="14"/>
      <c r="M24" s="10"/>
    </row>
    <row r="25" spans="1:13" x14ac:dyDescent="0.25">
      <c r="A25" s="7"/>
      <c r="B25" s="8"/>
      <c r="C25" s="8"/>
      <c r="D25" s="8"/>
      <c r="E25" s="8"/>
      <c r="F25" s="8"/>
      <c r="G25" s="8"/>
      <c r="H25" s="8"/>
      <c r="I25" s="8"/>
      <c r="J25" s="8"/>
      <c r="K25" s="8" t="s">
        <v>33</v>
      </c>
      <c r="L25" s="14" t="s">
        <v>34</v>
      </c>
      <c r="M25" s="10"/>
    </row>
    <row r="26" spans="1:13" x14ac:dyDescent="0.25">
      <c r="A26" s="7"/>
      <c r="B26" s="8"/>
      <c r="C26" s="8"/>
      <c r="D26" s="8"/>
      <c r="E26" s="8"/>
      <c r="F26" s="8"/>
      <c r="G26" s="8"/>
      <c r="H26" s="8"/>
      <c r="I26" s="8"/>
      <c r="J26" s="8"/>
      <c r="K26" s="8" t="s">
        <v>15</v>
      </c>
      <c r="L26" s="14">
        <v>0.52529999999999999</v>
      </c>
      <c r="M26" s="10"/>
    </row>
    <row r="27" spans="1:13" x14ac:dyDescent="0.25">
      <c r="A27" s="7"/>
      <c r="B27" s="8"/>
      <c r="C27" s="8"/>
      <c r="D27" s="8"/>
      <c r="E27" s="8"/>
      <c r="F27" s="8"/>
      <c r="G27" s="8"/>
      <c r="H27" s="8"/>
      <c r="I27" s="8"/>
      <c r="J27" s="8"/>
      <c r="K27" s="8" t="s">
        <v>16</v>
      </c>
      <c r="L27" s="14" t="s">
        <v>35</v>
      </c>
      <c r="M27" s="10"/>
    </row>
    <row r="28" spans="1:13" x14ac:dyDescent="0.25">
      <c r="A28" s="7"/>
      <c r="B28" s="8"/>
      <c r="C28" s="8"/>
      <c r="D28" s="8"/>
      <c r="E28" s="8"/>
      <c r="F28" s="8"/>
      <c r="G28" s="8"/>
      <c r="H28" s="8"/>
      <c r="I28" s="8"/>
      <c r="J28" s="8"/>
      <c r="K28" s="8" t="s">
        <v>18</v>
      </c>
      <c r="L28" s="14" t="s">
        <v>36</v>
      </c>
      <c r="M28" s="10"/>
    </row>
    <row r="29" spans="1:13" x14ac:dyDescent="0.25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10"/>
    </row>
    <row r="30" spans="1:13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 t="s">
        <v>37</v>
      </c>
      <c r="L30" s="8"/>
      <c r="M30" s="10"/>
    </row>
    <row r="31" spans="1:13" x14ac:dyDescent="0.25">
      <c r="A31" s="7"/>
      <c r="B31" s="8"/>
      <c r="C31" s="8"/>
      <c r="D31" s="8"/>
      <c r="E31" s="8"/>
      <c r="F31" s="8"/>
      <c r="G31" s="8"/>
      <c r="H31" s="8"/>
      <c r="I31" s="8"/>
      <c r="J31" s="8"/>
      <c r="K31" s="8" t="s">
        <v>38</v>
      </c>
      <c r="L31" s="14">
        <v>5</v>
      </c>
      <c r="M31" s="10"/>
    </row>
    <row r="32" spans="1:13" x14ac:dyDescent="0.25">
      <c r="A32" s="7"/>
      <c r="B32" s="8"/>
      <c r="C32" s="8"/>
      <c r="D32" s="8"/>
      <c r="E32" s="8"/>
      <c r="F32" s="8"/>
      <c r="G32" s="8"/>
      <c r="H32" s="8"/>
      <c r="I32" s="8"/>
      <c r="J32" s="8"/>
      <c r="K32" s="8" t="s">
        <v>39</v>
      </c>
      <c r="L32" s="14">
        <v>5</v>
      </c>
      <c r="M32" s="10"/>
    </row>
    <row r="33" spans="1:13" ht="15.75" thickBot="1" x14ac:dyDescent="0.3">
      <c r="A33" s="11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5"/>
      <c r="M33" s="13"/>
    </row>
    <row r="34" spans="1:13" ht="15.75" thickBot="1" x14ac:dyDescent="0.3">
      <c r="A34" s="27"/>
      <c r="B34" s="8"/>
      <c r="C34" s="8"/>
      <c r="D34" s="8"/>
      <c r="E34" s="8"/>
      <c r="F34" s="8"/>
      <c r="G34" s="8"/>
      <c r="H34" s="8"/>
      <c r="I34" s="8"/>
      <c r="J34" s="8"/>
      <c r="K34" s="8"/>
      <c r="L34" s="14"/>
      <c r="M34" s="8"/>
    </row>
    <row r="35" spans="1:13" x14ac:dyDescent="0.25">
      <c r="A35" s="28" t="s">
        <v>40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6"/>
    </row>
    <row r="36" spans="1:13" x14ac:dyDescent="0.25">
      <c r="A36" s="7"/>
      <c r="B36" s="9"/>
      <c r="C36" s="9"/>
      <c r="D36" s="9"/>
      <c r="E36" s="9"/>
      <c r="F36" s="9"/>
      <c r="G36" s="9" t="s">
        <v>7</v>
      </c>
      <c r="H36" s="9"/>
      <c r="I36" s="9"/>
      <c r="J36" s="9"/>
      <c r="K36" s="8"/>
      <c r="L36" s="8"/>
      <c r="M36" s="10"/>
    </row>
    <row r="37" spans="1:13" x14ac:dyDescent="0.25">
      <c r="A37" s="7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10"/>
    </row>
    <row r="38" spans="1:13" ht="45" x14ac:dyDescent="0.25">
      <c r="A38" s="29" t="s">
        <v>48</v>
      </c>
      <c r="B38" s="19" t="s">
        <v>47</v>
      </c>
      <c r="C38" s="19" t="s">
        <v>49</v>
      </c>
      <c r="D38" s="19" t="s">
        <v>55</v>
      </c>
      <c r="E38" s="19" t="s">
        <v>54</v>
      </c>
      <c r="F38" s="8"/>
      <c r="G38" s="8"/>
      <c r="H38" s="8"/>
      <c r="I38" s="8"/>
      <c r="J38" s="8"/>
      <c r="K38" s="8" t="s">
        <v>8</v>
      </c>
      <c r="L38" s="8" t="s">
        <v>41</v>
      </c>
      <c r="M38" s="10"/>
    </row>
    <row r="39" spans="1:13" x14ac:dyDescent="0.25">
      <c r="A39" s="7"/>
      <c r="B39" s="4">
        <v>593</v>
      </c>
      <c r="C39" s="4">
        <v>19</v>
      </c>
      <c r="D39" s="4">
        <v>11</v>
      </c>
      <c r="E39" s="20">
        <f>D39/C39</f>
        <v>0.57894736842105265</v>
      </c>
      <c r="F39" s="8"/>
      <c r="G39" s="8"/>
      <c r="H39" s="8"/>
      <c r="I39" s="8"/>
      <c r="J39" s="8"/>
      <c r="K39" s="8"/>
      <c r="L39" s="8"/>
      <c r="M39" s="10"/>
    </row>
    <row r="40" spans="1:13" x14ac:dyDescent="0.25">
      <c r="A40" s="7"/>
      <c r="B40" s="4">
        <v>621</v>
      </c>
      <c r="C40" s="4">
        <v>10</v>
      </c>
      <c r="D40" s="4">
        <v>4</v>
      </c>
      <c r="E40" s="20">
        <f t="shared" ref="E40:E43" si="0">D40/C40</f>
        <v>0.4</v>
      </c>
      <c r="F40" s="8"/>
      <c r="G40" s="8"/>
      <c r="H40" s="8"/>
      <c r="I40" s="8"/>
      <c r="J40" s="8"/>
      <c r="K40" s="8" t="s">
        <v>10</v>
      </c>
      <c r="L40" s="14" t="s">
        <v>42</v>
      </c>
      <c r="M40" s="10"/>
    </row>
    <row r="41" spans="1:13" x14ac:dyDescent="0.25">
      <c r="A41" s="7"/>
      <c r="B41" s="4">
        <v>628</v>
      </c>
      <c r="C41" s="4">
        <v>11</v>
      </c>
      <c r="D41" s="4">
        <v>5</v>
      </c>
      <c r="E41" s="20">
        <f t="shared" si="0"/>
        <v>0.45454545454545453</v>
      </c>
      <c r="F41" s="8"/>
      <c r="G41" s="8"/>
      <c r="H41" s="8"/>
      <c r="I41" s="8"/>
      <c r="J41" s="8"/>
      <c r="K41" s="8" t="s">
        <v>11</v>
      </c>
      <c r="L41" s="14" t="s">
        <v>11</v>
      </c>
      <c r="M41" s="10"/>
    </row>
    <row r="42" spans="1:13" x14ac:dyDescent="0.25">
      <c r="A42" s="7"/>
      <c r="B42" s="4">
        <v>632</v>
      </c>
      <c r="C42" s="4">
        <v>12</v>
      </c>
      <c r="D42" s="4">
        <v>2</v>
      </c>
      <c r="E42" s="20">
        <f t="shared" si="0"/>
        <v>0.16666666666666666</v>
      </c>
      <c r="F42" s="8"/>
      <c r="G42" s="8"/>
      <c r="H42" s="8"/>
      <c r="I42" s="8"/>
      <c r="J42" s="8"/>
      <c r="K42" s="8" t="s">
        <v>12</v>
      </c>
      <c r="L42" s="14" t="s">
        <v>3</v>
      </c>
      <c r="M42" s="10"/>
    </row>
    <row r="43" spans="1:13" ht="15.75" thickBot="1" x14ac:dyDescent="0.3">
      <c r="A43" s="7"/>
      <c r="B43" s="24">
        <v>633</v>
      </c>
      <c r="C43" s="24">
        <v>10</v>
      </c>
      <c r="D43" s="24">
        <v>3</v>
      </c>
      <c r="E43" s="25">
        <f t="shared" si="0"/>
        <v>0.3</v>
      </c>
      <c r="F43" s="8"/>
      <c r="G43" s="8"/>
      <c r="H43" s="8"/>
      <c r="I43" s="8"/>
      <c r="J43" s="8"/>
      <c r="K43" s="8"/>
      <c r="L43" s="14"/>
      <c r="M43" s="10"/>
    </row>
    <row r="44" spans="1:13" x14ac:dyDescent="0.25">
      <c r="A44" s="7"/>
      <c r="B44" s="23" t="s">
        <v>51</v>
      </c>
      <c r="C44" s="16">
        <f>SUM(C39:C43)</f>
        <v>62</v>
      </c>
      <c r="D44" s="23" t="s">
        <v>4</v>
      </c>
      <c r="E44" s="21">
        <f>AVERAGE(E39:E43)</f>
        <v>0.38003189792663478</v>
      </c>
      <c r="F44" s="8"/>
      <c r="G44" s="8"/>
      <c r="H44" s="8"/>
      <c r="I44" s="8"/>
      <c r="J44" s="8"/>
      <c r="K44" s="9" t="s">
        <v>14</v>
      </c>
      <c r="L44" s="14"/>
      <c r="M44" s="10"/>
    </row>
    <row r="45" spans="1:13" x14ac:dyDescent="0.25">
      <c r="A45" s="7"/>
      <c r="B45" s="18" t="s">
        <v>52</v>
      </c>
      <c r="C45" s="16">
        <f>COUNT(C39:C43)</f>
        <v>5</v>
      </c>
      <c r="D45" s="23" t="s">
        <v>5</v>
      </c>
      <c r="E45" s="22">
        <f>STDEV(E39:E43)</f>
        <v>0.15608346022142525</v>
      </c>
      <c r="F45" s="8"/>
      <c r="G45" s="8"/>
      <c r="H45" s="8"/>
      <c r="I45" s="8"/>
      <c r="J45" s="8"/>
      <c r="K45" s="8" t="s">
        <v>15</v>
      </c>
      <c r="L45" s="14">
        <v>3.1199999999999999E-2</v>
      </c>
      <c r="M45" s="10"/>
    </row>
    <row r="46" spans="1:13" x14ac:dyDescent="0.25">
      <c r="A46" s="7"/>
      <c r="B46" s="16"/>
      <c r="C46" s="16"/>
      <c r="D46" s="16"/>
      <c r="E46" s="16"/>
      <c r="F46" s="8"/>
      <c r="G46" s="8"/>
      <c r="H46" s="8"/>
      <c r="I46" s="8"/>
      <c r="J46" s="8"/>
      <c r="K46" s="8" t="s">
        <v>16</v>
      </c>
      <c r="L46" s="14" t="s">
        <v>17</v>
      </c>
      <c r="M46" s="10"/>
    </row>
    <row r="47" spans="1:13" x14ac:dyDescent="0.25">
      <c r="A47" s="7"/>
      <c r="B47" s="8"/>
      <c r="C47" s="8"/>
      <c r="D47" s="8"/>
      <c r="E47" s="8"/>
      <c r="F47" s="8"/>
      <c r="G47" s="8"/>
      <c r="H47" s="8"/>
      <c r="I47" s="8"/>
      <c r="J47" s="8"/>
      <c r="K47" s="8" t="s">
        <v>18</v>
      </c>
      <c r="L47" s="14" t="s">
        <v>19</v>
      </c>
      <c r="M47" s="10"/>
    </row>
    <row r="48" spans="1:13" ht="60" x14ac:dyDescent="0.25">
      <c r="A48" s="29" t="s">
        <v>53</v>
      </c>
      <c r="B48" s="19" t="s">
        <v>47</v>
      </c>
      <c r="C48" s="19" t="s">
        <v>49</v>
      </c>
      <c r="D48" s="19" t="s">
        <v>55</v>
      </c>
      <c r="E48" s="19" t="s">
        <v>54</v>
      </c>
      <c r="F48" s="8"/>
      <c r="G48" s="8"/>
      <c r="H48" s="8"/>
      <c r="I48" s="8"/>
      <c r="J48" s="8"/>
      <c r="K48" s="8" t="s">
        <v>20</v>
      </c>
      <c r="L48" s="14" t="s">
        <v>21</v>
      </c>
      <c r="M48" s="10"/>
    </row>
    <row r="49" spans="1:13" x14ac:dyDescent="0.25">
      <c r="A49" s="7"/>
      <c r="B49" s="4">
        <v>581</v>
      </c>
      <c r="C49" s="4">
        <v>10</v>
      </c>
      <c r="D49" s="4">
        <v>8</v>
      </c>
      <c r="E49" s="20">
        <f>D49/C49</f>
        <v>0.8</v>
      </c>
      <c r="F49" s="8"/>
      <c r="G49" s="8"/>
      <c r="H49" s="8"/>
      <c r="I49" s="8"/>
      <c r="J49" s="8"/>
      <c r="K49" s="8" t="s">
        <v>22</v>
      </c>
      <c r="L49" s="14" t="s">
        <v>43</v>
      </c>
      <c r="M49" s="10"/>
    </row>
    <row r="50" spans="1:13" x14ac:dyDescent="0.25">
      <c r="A50" s="7"/>
      <c r="B50" s="4">
        <v>582</v>
      </c>
      <c r="C50" s="4">
        <v>5</v>
      </c>
      <c r="D50" s="4">
        <v>5</v>
      </c>
      <c r="E50" s="20">
        <f t="shared" ref="E50:E57" si="1">D50/C50</f>
        <v>1</v>
      </c>
      <c r="F50" s="8"/>
      <c r="G50" s="8"/>
      <c r="H50" s="8"/>
      <c r="I50" s="8"/>
      <c r="J50" s="8"/>
      <c r="K50" s="8"/>
      <c r="L50" s="14"/>
      <c r="M50" s="10"/>
    </row>
    <row r="51" spans="1:13" x14ac:dyDescent="0.25">
      <c r="A51" s="7"/>
      <c r="B51" s="4">
        <v>585</v>
      </c>
      <c r="C51" s="4">
        <v>17</v>
      </c>
      <c r="D51" s="4">
        <v>6</v>
      </c>
      <c r="E51" s="20">
        <f t="shared" si="1"/>
        <v>0.35294117647058826</v>
      </c>
      <c r="F51" s="8"/>
      <c r="G51" s="8"/>
      <c r="H51" s="8"/>
      <c r="I51" s="8"/>
      <c r="J51" s="8"/>
      <c r="K51" s="8" t="s">
        <v>24</v>
      </c>
      <c r="L51" s="14"/>
      <c r="M51" s="10"/>
    </row>
    <row r="52" spans="1:13" x14ac:dyDescent="0.25">
      <c r="A52" s="7"/>
      <c r="B52" s="4">
        <v>590</v>
      </c>
      <c r="C52" s="4">
        <v>15</v>
      </c>
      <c r="D52" s="4">
        <v>8</v>
      </c>
      <c r="E52" s="20">
        <f t="shared" si="1"/>
        <v>0.53333333333333333</v>
      </c>
      <c r="F52" s="8"/>
      <c r="G52" s="8"/>
      <c r="H52" s="8"/>
      <c r="I52" s="8"/>
      <c r="J52" s="8"/>
      <c r="K52" s="8" t="s">
        <v>25</v>
      </c>
      <c r="L52" s="14">
        <v>38</v>
      </c>
      <c r="M52" s="10"/>
    </row>
    <row r="53" spans="1:13" x14ac:dyDescent="0.25">
      <c r="A53" s="7"/>
      <c r="B53" s="4">
        <v>606</v>
      </c>
      <c r="C53" s="4">
        <v>5</v>
      </c>
      <c r="D53" s="4">
        <v>3</v>
      </c>
      <c r="E53" s="20">
        <f t="shared" si="1"/>
        <v>0.6</v>
      </c>
      <c r="F53" s="8"/>
      <c r="G53" s="8"/>
      <c r="H53" s="8"/>
      <c r="I53" s="8"/>
      <c r="J53" s="8"/>
      <c r="K53" s="8" t="s">
        <v>26</v>
      </c>
      <c r="L53" s="14">
        <v>63.5</v>
      </c>
      <c r="M53" s="10"/>
    </row>
    <row r="54" spans="1:13" x14ac:dyDescent="0.25">
      <c r="A54" s="7"/>
      <c r="B54" s="4">
        <v>610</v>
      </c>
      <c r="C54" s="4">
        <v>5</v>
      </c>
      <c r="D54" s="4">
        <v>4</v>
      </c>
      <c r="E54" s="20">
        <f t="shared" si="1"/>
        <v>0.8</v>
      </c>
      <c r="F54" s="8"/>
      <c r="G54" s="8"/>
      <c r="H54" s="8"/>
      <c r="I54" s="8"/>
      <c r="J54" s="8"/>
      <c r="K54" s="8" t="s">
        <v>27</v>
      </c>
      <c r="L54" s="14" t="s">
        <v>44</v>
      </c>
      <c r="M54" s="10"/>
    </row>
    <row r="55" spans="1:13" x14ac:dyDescent="0.25">
      <c r="A55" s="7"/>
      <c r="B55" s="4">
        <v>613</v>
      </c>
      <c r="C55" s="4">
        <v>5</v>
      </c>
      <c r="D55" s="4">
        <v>3</v>
      </c>
      <c r="E55" s="20">
        <f t="shared" si="1"/>
        <v>0.6</v>
      </c>
      <c r="F55" s="8"/>
      <c r="G55" s="8"/>
      <c r="H55" s="8"/>
      <c r="I55" s="8"/>
      <c r="J55" s="8"/>
      <c r="K55" s="8" t="s">
        <v>29</v>
      </c>
      <c r="L55" s="14" t="s">
        <v>45</v>
      </c>
      <c r="M55" s="10"/>
    </row>
    <row r="56" spans="1:13" x14ac:dyDescent="0.25">
      <c r="A56" s="7"/>
      <c r="B56" s="4">
        <v>614</v>
      </c>
      <c r="C56" s="4">
        <v>10</v>
      </c>
      <c r="D56" s="4">
        <v>6</v>
      </c>
      <c r="E56" s="20">
        <f t="shared" si="1"/>
        <v>0.6</v>
      </c>
      <c r="F56" s="8"/>
      <c r="G56" s="8"/>
      <c r="H56" s="8"/>
      <c r="I56" s="8"/>
      <c r="J56" s="8"/>
      <c r="K56" s="8" t="s">
        <v>31</v>
      </c>
      <c r="L56" s="14">
        <v>0.33150000000000002</v>
      </c>
      <c r="M56" s="10"/>
    </row>
    <row r="57" spans="1:13" ht="15.75" thickBot="1" x14ac:dyDescent="0.3">
      <c r="A57" s="7"/>
      <c r="B57" s="24">
        <v>616</v>
      </c>
      <c r="C57" s="24">
        <v>7</v>
      </c>
      <c r="D57" s="24">
        <v>3</v>
      </c>
      <c r="E57" s="25">
        <f t="shared" si="1"/>
        <v>0.42857142857142855</v>
      </c>
      <c r="F57" s="8"/>
      <c r="G57" s="8"/>
      <c r="H57" s="8"/>
      <c r="I57" s="8"/>
      <c r="J57" s="8"/>
      <c r="K57" s="8"/>
      <c r="L57" s="14"/>
      <c r="M57" s="10"/>
    </row>
    <row r="58" spans="1:13" x14ac:dyDescent="0.25">
      <c r="A58" s="7"/>
      <c r="B58" s="23" t="s">
        <v>51</v>
      </c>
      <c r="C58" s="16">
        <f>SUM(C49:C57)</f>
        <v>79</v>
      </c>
      <c r="D58" s="23" t="s">
        <v>4</v>
      </c>
      <c r="E58" s="21">
        <f>AVERAGE(E49:E57)</f>
        <v>0.6349828820417055</v>
      </c>
      <c r="F58" s="8"/>
      <c r="G58" s="8"/>
      <c r="H58" s="8"/>
      <c r="I58" s="8"/>
      <c r="J58" s="8"/>
      <c r="K58" s="8" t="s">
        <v>32</v>
      </c>
      <c r="L58" s="14"/>
      <c r="M58" s="10"/>
    </row>
    <row r="59" spans="1:13" x14ac:dyDescent="0.25">
      <c r="A59" s="7"/>
      <c r="B59" s="18" t="s">
        <v>52</v>
      </c>
      <c r="C59" s="16">
        <f>COUNT(C49:C57)</f>
        <v>9</v>
      </c>
      <c r="D59" s="23" t="s">
        <v>5</v>
      </c>
      <c r="E59" s="22">
        <f>STDEV(E49:E57)</f>
        <v>0.20120140515995663</v>
      </c>
      <c r="F59" s="8"/>
      <c r="G59" s="8"/>
      <c r="H59" s="8"/>
      <c r="I59" s="8"/>
      <c r="J59" s="8"/>
      <c r="K59" s="8" t="s">
        <v>33</v>
      </c>
      <c r="L59" s="14" t="s">
        <v>46</v>
      </c>
      <c r="M59" s="10"/>
    </row>
    <row r="60" spans="1:13" x14ac:dyDescent="0.25">
      <c r="A60" s="7"/>
      <c r="B60" s="8"/>
      <c r="C60" s="8"/>
      <c r="D60" s="8"/>
      <c r="E60" s="8"/>
      <c r="F60" s="8"/>
      <c r="G60" s="8"/>
      <c r="H60" s="8"/>
      <c r="I60" s="8"/>
      <c r="J60" s="8"/>
      <c r="K60" s="8" t="s">
        <v>15</v>
      </c>
      <c r="L60" s="14">
        <v>0.6552</v>
      </c>
      <c r="M60" s="10"/>
    </row>
    <row r="61" spans="1:13" x14ac:dyDescent="0.25">
      <c r="A61" s="7"/>
      <c r="B61" s="8"/>
      <c r="C61" s="8"/>
      <c r="D61" s="8"/>
      <c r="E61" s="8"/>
      <c r="F61" s="8"/>
      <c r="G61" s="8"/>
      <c r="H61" s="8"/>
      <c r="I61" s="8"/>
      <c r="J61" s="8"/>
      <c r="K61" s="8" t="s">
        <v>16</v>
      </c>
      <c r="L61" s="14" t="s">
        <v>35</v>
      </c>
      <c r="M61" s="10"/>
    </row>
    <row r="62" spans="1:13" x14ac:dyDescent="0.25">
      <c r="A62" s="7"/>
      <c r="B62" s="8"/>
      <c r="C62" s="8"/>
      <c r="D62" s="8"/>
      <c r="E62" s="8"/>
      <c r="F62" s="8"/>
      <c r="G62" s="8"/>
      <c r="H62" s="8"/>
      <c r="I62" s="8"/>
      <c r="J62" s="8"/>
      <c r="K62" s="8" t="s">
        <v>18</v>
      </c>
      <c r="L62" s="14" t="s">
        <v>36</v>
      </c>
      <c r="M62" s="10"/>
    </row>
    <row r="63" spans="1:13" x14ac:dyDescent="0.25">
      <c r="A63" s="7"/>
      <c r="B63" s="8"/>
      <c r="C63" s="8"/>
      <c r="D63" s="8"/>
      <c r="E63" s="8"/>
      <c r="F63" s="8"/>
      <c r="G63" s="8"/>
      <c r="H63" s="8"/>
      <c r="I63" s="8"/>
      <c r="J63" s="8"/>
      <c r="K63" s="8"/>
      <c r="L63" s="14"/>
      <c r="M63" s="10"/>
    </row>
    <row r="64" spans="1:13" x14ac:dyDescent="0.25">
      <c r="A64" s="7"/>
      <c r="B64" s="8"/>
      <c r="C64" s="8"/>
      <c r="D64" s="8"/>
      <c r="E64" s="8"/>
      <c r="F64" s="8"/>
      <c r="G64" s="8"/>
      <c r="H64" s="8"/>
      <c r="I64" s="8"/>
      <c r="J64" s="8"/>
      <c r="K64" s="8" t="s">
        <v>37</v>
      </c>
      <c r="L64" s="14"/>
      <c r="M64" s="10"/>
    </row>
    <row r="65" spans="1:13" x14ac:dyDescent="0.25">
      <c r="A65" s="7"/>
      <c r="B65" s="8"/>
      <c r="C65" s="8"/>
      <c r="D65" s="8"/>
      <c r="E65" s="8"/>
      <c r="F65" s="8"/>
      <c r="G65" s="8"/>
      <c r="H65" s="8"/>
      <c r="I65" s="8"/>
      <c r="J65" s="8"/>
      <c r="K65" s="8" t="s">
        <v>38</v>
      </c>
      <c r="L65" s="14">
        <v>5</v>
      </c>
      <c r="M65" s="10"/>
    </row>
    <row r="66" spans="1:13" x14ac:dyDescent="0.25">
      <c r="A66" s="7"/>
      <c r="B66" s="8"/>
      <c r="C66" s="8"/>
      <c r="D66" s="8"/>
      <c r="E66" s="8"/>
      <c r="F66" s="8"/>
      <c r="G66" s="8"/>
      <c r="H66" s="8"/>
      <c r="I66" s="8"/>
      <c r="J66" s="8"/>
      <c r="K66" s="8" t="s">
        <v>39</v>
      </c>
      <c r="L66" s="14">
        <v>9</v>
      </c>
      <c r="M66" s="10"/>
    </row>
    <row r="67" spans="1:13" ht="15.75" thickBot="1" x14ac:dyDescent="0.3">
      <c r="A67" s="11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3"/>
    </row>
  </sheetData>
  <mergeCells count="1">
    <mergeCell ref="D3:E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zoomScale="85" zoomScaleNormal="85" workbookViewId="0">
      <selection activeCell="P42" sqref="P42"/>
    </sheetView>
  </sheetViews>
  <sheetFormatPr defaultRowHeight="15" x14ac:dyDescent="0.25"/>
  <cols>
    <col min="2" max="2" width="18.140625" bestFit="1" customWidth="1"/>
    <col min="3" max="3" width="11.5703125" bestFit="1" customWidth="1"/>
    <col min="4" max="4" width="10.85546875" bestFit="1" customWidth="1"/>
    <col min="5" max="5" width="11.28515625" bestFit="1" customWidth="1"/>
    <col min="6" max="6" width="7.42578125" bestFit="1" customWidth="1"/>
    <col min="7" max="7" width="10.85546875" bestFit="1" customWidth="1"/>
    <col min="8" max="8" width="11.28515625" bestFit="1" customWidth="1"/>
    <col min="9" max="9" width="8.5703125" bestFit="1" customWidth="1"/>
    <col min="10" max="10" width="10.85546875" bestFit="1" customWidth="1"/>
    <col min="11" max="11" width="19" bestFit="1" customWidth="1"/>
    <col min="12" max="12" width="10.85546875" bestFit="1" customWidth="1"/>
    <col min="13" max="13" width="19" bestFit="1" customWidth="1"/>
    <col min="15" max="15" width="35.7109375" bestFit="1" customWidth="1"/>
    <col min="16" max="16" width="39.28515625" bestFit="1" customWidth="1"/>
    <col min="17" max="17" width="18" bestFit="1" customWidth="1"/>
  </cols>
  <sheetData>
    <row r="1" spans="1:18" x14ac:dyDescent="0.25">
      <c r="A1" s="37" t="s">
        <v>6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/>
    </row>
    <row r="2" spans="1:18" x14ac:dyDescent="0.25">
      <c r="A2" s="7"/>
      <c r="B2" s="8"/>
      <c r="C2" s="8"/>
      <c r="D2" s="8"/>
      <c r="E2" s="8"/>
      <c r="F2" s="8"/>
      <c r="G2" s="8"/>
      <c r="H2" s="8"/>
      <c r="I2" s="8"/>
      <c r="J2" s="102" t="s">
        <v>65</v>
      </c>
      <c r="K2" s="102"/>
      <c r="L2" s="102"/>
      <c r="M2" s="102"/>
      <c r="N2" s="8"/>
      <c r="O2" s="9" t="s">
        <v>7</v>
      </c>
      <c r="P2" s="8" t="s">
        <v>93</v>
      </c>
      <c r="Q2" s="8"/>
      <c r="R2" s="10"/>
    </row>
    <row r="3" spans="1:18" x14ac:dyDescent="0.25">
      <c r="A3" s="7"/>
      <c r="B3" s="18" t="s">
        <v>79</v>
      </c>
      <c r="C3" s="30"/>
      <c r="D3" s="103" t="s">
        <v>56</v>
      </c>
      <c r="E3" s="103"/>
      <c r="F3" s="103"/>
      <c r="G3" s="104" t="s">
        <v>57</v>
      </c>
      <c r="H3" s="104"/>
      <c r="I3" s="104"/>
      <c r="J3" s="103" t="s">
        <v>56</v>
      </c>
      <c r="K3" s="103"/>
      <c r="L3" s="104" t="s">
        <v>57</v>
      </c>
      <c r="M3" s="104"/>
      <c r="N3" s="8"/>
      <c r="O3" s="8"/>
      <c r="P3" s="8" t="s">
        <v>8</v>
      </c>
      <c r="Q3" s="8" t="s">
        <v>67</v>
      </c>
      <c r="R3" s="10"/>
    </row>
    <row r="4" spans="1:18" x14ac:dyDescent="0.25">
      <c r="A4" s="7"/>
      <c r="B4" s="18"/>
      <c r="C4" s="31" t="s">
        <v>66</v>
      </c>
      <c r="D4" s="31" t="s">
        <v>58</v>
      </c>
      <c r="E4" s="31" t="s">
        <v>59</v>
      </c>
      <c r="F4" s="31" t="s">
        <v>60</v>
      </c>
      <c r="G4" s="32" t="s">
        <v>58</v>
      </c>
      <c r="H4" s="32" t="s">
        <v>59</v>
      </c>
      <c r="I4" s="32" t="s">
        <v>60</v>
      </c>
      <c r="J4" s="31" t="s">
        <v>58</v>
      </c>
      <c r="K4" s="31" t="s">
        <v>61</v>
      </c>
      <c r="L4" s="32" t="s">
        <v>58</v>
      </c>
      <c r="M4" s="32" t="s">
        <v>61</v>
      </c>
      <c r="N4" s="8"/>
      <c r="O4" s="8"/>
      <c r="P4" s="8"/>
      <c r="Q4" s="8"/>
      <c r="R4" s="10"/>
    </row>
    <row r="5" spans="1:18" x14ac:dyDescent="0.25">
      <c r="A5" s="7"/>
      <c r="B5" s="18"/>
      <c r="C5" s="16">
        <v>2353</v>
      </c>
      <c r="D5" s="16">
        <v>20</v>
      </c>
      <c r="E5" s="16">
        <v>0</v>
      </c>
      <c r="F5" s="16">
        <v>0</v>
      </c>
      <c r="G5" s="16">
        <v>35</v>
      </c>
      <c r="H5" s="16">
        <v>24</v>
      </c>
      <c r="I5" s="16">
        <v>2</v>
      </c>
      <c r="J5" s="41">
        <f>D5/(SUM(D5:F5))</f>
        <v>1</v>
      </c>
      <c r="K5" s="41">
        <f>SUM(E5:F5)/(SUM(D5:F5))</f>
        <v>0</v>
      </c>
      <c r="L5" s="41">
        <f>G5/(SUM(G5:I5))</f>
        <v>0.57377049180327866</v>
      </c>
      <c r="M5" s="41">
        <f>SUM(H5:I5)/(SUM(G5:I5))</f>
        <v>0.42622950819672129</v>
      </c>
      <c r="N5" s="8"/>
      <c r="O5" s="8"/>
      <c r="P5" s="8" t="s">
        <v>68</v>
      </c>
      <c r="Q5" s="8" t="s">
        <v>69</v>
      </c>
      <c r="R5" s="10"/>
    </row>
    <row r="6" spans="1:18" x14ac:dyDescent="0.25">
      <c r="A6" s="7"/>
      <c r="B6" s="18"/>
      <c r="C6" s="16">
        <v>2554</v>
      </c>
      <c r="D6" s="16">
        <v>7</v>
      </c>
      <c r="E6" s="16">
        <v>0</v>
      </c>
      <c r="F6" s="16">
        <v>0</v>
      </c>
      <c r="G6" s="16">
        <v>49</v>
      </c>
      <c r="H6" s="16">
        <v>21</v>
      </c>
      <c r="I6" s="16">
        <v>6</v>
      </c>
      <c r="J6" s="41">
        <f t="shared" ref="J6:J7" si="0">D6/(SUM(D6:F6))</f>
        <v>1</v>
      </c>
      <c r="K6" s="41">
        <f t="shared" ref="K6:K7" si="1">SUM(E6:F6)/(SUM(D6:F6))</f>
        <v>0</v>
      </c>
      <c r="L6" s="41">
        <f t="shared" ref="L6:L7" si="2">G6/(SUM(G6:I6))</f>
        <v>0.64473684210526316</v>
      </c>
      <c r="M6" s="41">
        <f t="shared" ref="M6:M7" si="3">SUM(H6:I6)/(SUM(G6:I6))</f>
        <v>0.35526315789473684</v>
      </c>
      <c r="N6" s="8"/>
      <c r="O6" s="8"/>
      <c r="P6" s="8" t="s">
        <v>11</v>
      </c>
      <c r="Q6" s="8" t="s">
        <v>11</v>
      </c>
      <c r="R6" s="10"/>
    </row>
    <row r="7" spans="1:18" ht="15.75" thickBot="1" x14ac:dyDescent="0.3">
      <c r="A7" s="7"/>
      <c r="B7" s="18"/>
      <c r="C7" s="16">
        <v>2685</v>
      </c>
      <c r="D7" s="34">
        <v>9</v>
      </c>
      <c r="E7" s="34">
        <v>0</v>
      </c>
      <c r="F7" s="34">
        <v>0</v>
      </c>
      <c r="G7" s="34">
        <v>20</v>
      </c>
      <c r="H7" s="34">
        <v>13</v>
      </c>
      <c r="I7" s="34">
        <v>14</v>
      </c>
      <c r="J7" s="42">
        <f t="shared" si="0"/>
        <v>1</v>
      </c>
      <c r="K7" s="42">
        <f t="shared" si="1"/>
        <v>0</v>
      </c>
      <c r="L7" s="42">
        <f t="shared" si="2"/>
        <v>0.42553191489361702</v>
      </c>
      <c r="M7" s="42">
        <f t="shared" si="3"/>
        <v>0.57446808510638303</v>
      </c>
      <c r="N7" s="8"/>
      <c r="O7" s="8"/>
      <c r="P7" s="8" t="s">
        <v>70</v>
      </c>
      <c r="Q7" s="8" t="s">
        <v>71</v>
      </c>
      <c r="R7" s="10"/>
    </row>
    <row r="8" spans="1:18" x14ac:dyDescent="0.25">
      <c r="A8" s="7"/>
      <c r="B8" s="18"/>
      <c r="C8" s="36" t="s">
        <v>62</v>
      </c>
      <c r="D8" s="38">
        <f>SUM(D5:F7)</f>
        <v>36</v>
      </c>
      <c r="E8" s="38"/>
      <c r="F8" s="38"/>
      <c r="G8" s="38">
        <f>SUM(G5:I7)</f>
        <v>184</v>
      </c>
      <c r="H8" s="38"/>
      <c r="I8" s="38"/>
      <c r="J8" s="43"/>
      <c r="K8" s="41"/>
      <c r="L8" s="39"/>
      <c r="M8" s="39"/>
      <c r="N8" s="8"/>
      <c r="O8" s="8"/>
      <c r="P8" s="8"/>
      <c r="Q8" s="8"/>
      <c r="R8" s="10"/>
    </row>
    <row r="9" spans="1:18" x14ac:dyDescent="0.25">
      <c r="A9" s="7"/>
      <c r="B9" s="18"/>
      <c r="C9" s="36" t="s">
        <v>52</v>
      </c>
      <c r="D9" s="38">
        <f>COUNT(D5:D7)</f>
        <v>3</v>
      </c>
      <c r="E9" s="26"/>
      <c r="F9" s="26"/>
      <c r="G9" s="26"/>
      <c r="H9" s="26"/>
      <c r="I9" s="40" t="s">
        <v>4</v>
      </c>
      <c r="J9" s="41">
        <f t="shared" ref="J9:M9" si="4">AVERAGE(J5:J7)</f>
        <v>1</v>
      </c>
      <c r="K9" s="41">
        <f t="shared" si="4"/>
        <v>0</v>
      </c>
      <c r="L9" s="41">
        <f t="shared" si="4"/>
        <v>0.54801308293405293</v>
      </c>
      <c r="M9" s="41">
        <f t="shared" si="4"/>
        <v>0.45198691706594701</v>
      </c>
      <c r="N9" s="8"/>
      <c r="O9" s="8"/>
      <c r="P9" s="9" t="s">
        <v>14</v>
      </c>
      <c r="Q9" s="8"/>
      <c r="R9" s="10"/>
    </row>
    <row r="10" spans="1:18" x14ac:dyDescent="0.25">
      <c r="A10" s="7"/>
      <c r="B10" s="18"/>
      <c r="C10" s="16"/>
      <c r="D10" s="16"/>
      <c r="E10" s="16"/>
      <c r="F10" s="16"/>
      <c r="G10" s="16"/>
      <c r="H10" s="16"/>
      <c r="I10" s="40" t="s">
        <v>5</v>
      </c>
      <c r="J10" s="41">
        <f>STDEV(J5:J7)</f>
        <v>0</v>
      </c>
      <c r="K10" s="41">
        <f t="shared" ref="K10:M10" si="5">STDEV(K5:K7)</f>
        <v>0</v>
      </c>
      <c r="L10" s="41">
        <f t="shared" si="5"/>
        <v>0.11184937689682535</v>
      </c>
      <c r="M10" s="41">
        <f t="shared" si="5"/>
        <v>0.11184937689682584</v>
      </c>
      <c r="N10" s="8"/>
      <c r="O10" s="8"/>
      <c r="P10" s="8" t="s">
        <v>15</v>
      </c>
      <c r="Q10" s="14">
        <v>3.3999999999999998E-3</v>
      </c>
      <c r="R10" s="10"/>
    </row>
    <row r="11" spans="1:18" x14ac:dyDescent="0.25">
      <c r="A11" s="7"/>
      <c r="B11" s="18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8"/>
      <c r="O11" s="8"/>
      <c r="P11" s="8" t="s">
        <v>16</v>
      </c>
      <c r="Q11" s="14" t="s">
        <v>72</v>
      </c>
      <c r="R11" s="10"/>
    </row>
    <row r="12" spans="1:18" x14ac:dyDescent="0.25">
      <c r="A12" s="7"/>
      <c r="B12" s="18"/>
      <c r="C12" s="16"/>
      <c r="D12" s="16"/>
      <c r="E12" s="16"/>
      <c r="F12" s="16"/>
      <c r="G12" s="16"/>
      <c r="H12" s="16"/>
      <c r="I12" s="16"/>
      <c r="J12" s="102" t="s">
        <v>65</v>
      </c>
      <c r="K12" s="102"/>
      <c r="L12" s="102"/>
      <c r="M12" s="102"/>
      <c r="N12" s="8"/>
      <c r="O12" s="8"/>
      <c r="P12" s="8" t="s">
        <v>18</v>
      </c>
      <c r="Q12" s="14" t="s">
        <v>19</v>
      </c>
      <c r="R12" s="10"/>
    </row>
    <row r="13" spans="1:18" x14ac:dyDescent="0.25">
      <c r="A13" s="7"/>
      <c r="B13" s="18" t="s">
        <v>63</v>
      </c>
      <c r="C13" s="30"/>
      <c r="D13" s="103" t="s">
        <v>56</v>
      </c>
      <c r="E13" s="103"/>
      <c r="F13" s="103"/>
      <c r="G13" s="104" t="s">
        <v>57</v>
      </c>
      <c r="H13" s="104"/>
      <c r="I13" s="104"/>
      <c r="J13" s="103" t="s">
        <v>56</v>
      </c>
      <c r="K13" s="103"/>
      <c r="L13" s="104" t="s">
        <v>57</v>
      </c>
      <c r="M13" s="104"/>
      <c r="N13" s="8"/>
      <c r="O13" s="8"/>
      <c r="P13" s="8" t="s">
        <v>20</v>
      </c>
      <c r="Q13" s="14" t="s">
        <v>21</v>
      </c>
      <c r="R13" s="10"/>
    </row>
    <row r="14" spans="1:18" x14ac:dyDescent="0.25">
      <c r="A14" s="7"/>
      <c r="B14" s="8"/>
      <c r="C14" s="31" t="s">
        <v>66</v>
      </c>
      <c r="D14" s="31" t="s">
        <v>58</v>
      </c>
      <c r="E14" s="31" t="s">
        <v>59</v>
      </c>
      <c r="F14" s="31" t="s">
        <v>60</v>
      </c>
      <c r="G14" s="32" t="s">
        <v>58</v>
      </c>
      <c r="H14" s="32" t="s">
        <v>59</v>
      </c>
      <c r="I14" s="32" t="s">
        <v>60</v>
      </c>
      <c r="J14" s="31" t="s">
        <v>58</v>
      </c>
      <c r="K14" s="31" t="s">
        <v>61</v>
      </c>
      <c r="L14" s="32" t="s">
        <v>58</v>
      </c>
      <c r="M14" s="32" t="s">
        <v>61</v>
      </c>
      <c r="N14" s="8"/>
      <c r="O14" s="8"/>
      <c r="P14" s="8" t="s">
        <v>22</v>
      </c>
      <c r="Q14" s="14" t="s">
        <v>83</v>
      </c>
      <c r="R14" s="10"/>
    </row>
    <row r="15" spans="1:18" x14ac:dyDescent="0.25">
      <c r="A15" s="7"/>
      <c r="B15" s="8"/>
      <c r="C15" s="16">
        <v>2411</v>
      </c>
      <c r="D15" s="16">
        <v>2</v>
      </c>
      <c r="E15" s="16">
        <v>0</v>
      </c>
      <c r="F15" s="16">
        <v>0</v>
      </c>
      <c r="G15" s="16">
        <v>62</v>
      </c>
      <c r="H15" s="16">
        <v>0</v>
      </c>
      <c r="I15" s="16">
        <v>0</v>
      </c>
      <c r="J15" s="33">
        <f>D15/(SUM(D15:F15))</f>
        <v>1</v>
      </c>
      <c r="K15" s="33">
        <f>SUM(E15:F15)/(SUM(D15:F15))</f>
        <v>0</v>
      </c>
      <c r="L15" s="41">
        <f>G15/(SUM(G15:I15))</f>
        <v>1</v>
      </c>
      <c r="M15" s="41">
        <f>SUM(H15:I15)/(SUM(G15:I15))</f>
        <v>0</v>
      </c>
      <c r="N15" s="8"/>
      <c r="O15" s="8"/>
      <c r="P15" s="8"/>
      <c r="Q15" s="14"/>
      <c r="R15" s="10"/>
    </row>
    <row r="16" spans="1:18" x14ac:dyDescent="0.25">
      <c r="A16" s="7"/>
      <c r="B16" s="8"/>
      <c r="C16" s="16">
        <v>2702</v>
      </c>
      <c r="D16" s="16">
        <v>10</v>
      </c>
      <c r="E16" s="16">
        <v>0</v>
      </c>
      <c r="F16" s="16">
        <v>0</v>
      </c>
      <c r="G16" s="16">
        <v>69</v>
      </c>
      <c r="H16" s="16">
        <v>1</v>
      </c>
      <c r="I16" s="16">
        <v>2</v>
      </c>
      <c r="J16" s="33">
        <f t="shared" ref="J16:J17" si="6">D16/(SUM(D16:F16))</f>
        <v>1</v>
      </c>
      <c r="K16" s="33">
        <f t="shared" ref="K16:K17" si="7">SUM(E16:F16)/(SUM(D16:F16))</f>
        <v>0</v>
      </c>
      <c r="L16" s="41">
        <f t="shared" ref="L16:L17" si="8">G16/(SUM(G16:I16))</f>
        <v>0.95833333333333337</v>
      </c>
      <c r="M16" s="41">
        <f t="shared" ref="M16:M17" si="9">SUM(H16:I16)/(SUM(G16:I16))</f>
        <v>4.1666666666666664E-2</v>
      </c>
      <c r="N16" s="8"/>
      <c r="O16" s="8"/>
      <c r="P16" s="8" t="s">
        <v>24</v>
      </c>
      <c r="Q16" s="14"/>
      <c r="R16" s="10"/>
    </row>
    <row r="17" spans="1:18" ht="15.75" thickBot="1" x14ac:dyDescent="0.3">
      <c r="A17" s="7"/>
      <c r="B17" s="8"/>
      <c r="C17" s="16">
        <v>2718</v>
      </c>
      <c r="D17" s="34">
        <v>7</v>
      </c>
      <c r="E17" s="34">
        <v>0</v>
      </c>
      <c r="F17" s="34">
        <v>0</v>
      </c>
      <c r="G17" s="34">
        <v>60</v>
      </c>
      <c r="H17" s="34">
        <v>4</v>
      </c>
      <c r="I17" s="34">
        <v>0</v>
      </c>
      <c r="J17" s="35">
        <f t="shared" si="6"/>
        <v>1</v>
      </c>
      <c r="K17" s="35">
        <f t="shared" si="7"/>
        <v>0</v>
      </c>
      <c r="L17" s="42">
        <f t="shared" si="8"/>
        <v>0.9375</v>
      </c>
      <c r="M17" s="42">
        <f t="shared" si="9"/>
        <v>6.25E-2</v>
      </c>
      <c r="N17" s="8"/>
      <c r="O17" s="8"/>
      <c r="P17" s="8" t="s">
        <v>73</v>
      </c>
      <c r="Q17" s="14">
        <v>96.53</v>
      </c>
      <c r="R17" s="10"/>
    </row>
    <row r="18" spans="1:18" x14ac:dyDescent="0.25">
      <c r="A18" s="7"/>
      <c r="B18" s="8"/>
      <c r="C18" s="36" t="s">
        <v>62</v>
      </c>
      <c r="D18" s="38">
        <f>SUM(D15:F17)</f>
        <v>19</v>
      </c>
      <c r="E18" s="38"/>
      <c r="F18" s="38"/>
      <c r="G18" s="38">
        <f>SUM(G15:I17)</f>
        <v>198</v>
      </c>
      <c r="H18" s="38"/>
      <c r="I18" s="38"/>
      <c r="J18" s="38"/>
      <c r="K18" s="39"/>
      <c r="L18" s="39"/>
      <c r="M18" s="39"/>
      <c r="N18" s="8"/>
      <c r="O18" s="8"/>
      <c r="P18" s="8" t="s">
        <v>74</v>
      </c>
      <c r="Q18" s="14">
        <v>54.8</v>
      </c>
      <c r="R18" s="10"/>
    </row>
    <row r="19" spans="1:18" x14ac:dyDescent="0.25">
      <c r="A19" s="7"/>
      <c r="B19" s="8"/>
      <c r="C19" s="36" t="s">
        <v>52</v>
      </c>
      <c r="D19" s="38">
        <f>COUNT(D15:D17)</f>
        <v>3</v>
      </c>
      <c r="E19" s="8"/>
      <c r="F19" s="8"/>
      <c r="G19" s="8"/>
      <c r="H19" s="8"/>
      <c r="I19" s="40" t="s">
        <v>4</v>
      </c>
      <c r="J19" s="33">
        <f t="shared" ref="J19:M19" si="10">AVERAGE(J15:J17)</f>
        <v>1</v>
      </c>
      <c r="K19" s="33">
        <f t="shared" si="10"/>
        <v>0</v>
      </c>
      <c r="L19" s="41">
        <f t="shared" si="10"/>
        <v>0.96527777777777779</v>
      </c>
      <c r="M19" s="41">
        <f t="shared" si="10"/>
        <v>3.4722222222222217E-2</v>
      </c>
      <c r="N19" s="8"/>
      <c r="O19" s="8"/>
      <c r="P19" s="8" t="s">
        <v>75</v>
      </c>
      <c r="Q19" s="14" t="s">
        <v>84</v>
      </c>
      <c r="R19" s="10"/>
    </row>
    <row r="20" spans="1:18" x14ac:dyDescent="0.25">
      <c r="A20" s="7"/>
      <c r="B20" s="8"/>
      <c r="C20" s="8"/>
      <c r="D20" s="8"/>
      <c r="E20" s="8"/>
      <c r="F20" s="8"/>
      <c r="G20" s="8"/>
      <c r="H20" s="8"/>
      <c r="I20" s="40" t="s">
        <v>5</v>
      </c>
      <c r="J20" s="33">
        <f>STDEV(J15:J17)</f>
        <v>0</v>
      </c>
      <c r="K20" s="33">
        <f t="shared" ref="K20:M20" si="11">STDEV(K15:K17)</f>
        <v>0</v>
      </c>
      <c r="L20" s="41">
        <f t="shared" si="11"/>
        <v>3.1823442326082217E-2</v>
      </c>
      <c r="M20" s="41">
        <f t="shared" si="11"/>
        <v>3.1823442326082231E-2</v>
      </c>
      <c r="N20" s="8"/>
      <c r="O20" s="8"/>
      <c r="P20" s="8" t="s">
        <v>29</v>
      </c>
      <c r="Q20" s="14" t="s">
        <v>85</v>
      </c>
      <c r="R20" s="10"/>
    </row>
    <row r="21" spans="1:18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 t="s">
        <v>31</v>
      </c>
      <c r="Q21" s="14">
        <v>0.90620000000000001</v>
      </c>
      <c r="R21" s="10"/>
    </row>
    <row r="22" spans="1:18" x14ac:dyDescent="0.25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14"/>
      <c r="R22" s="10"/>
    </row>
    <row r="23" spans="1:18" x14ac:dyDescent="0.25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 t="s">
        <v>32</v>
      </c>
      <c r="Q23" s="14"/>
      <c r="R23" s="10"/>
    </row>
    <row r="24" spans="1:18" x14ac:dyDescent="0.25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 t="s">
        <v>33</v>
      </c>
      <c r="Q24" s="14" t="s">
        <v>86</v>
      </c>
      <c r="R24" s="10"/>
    </row>
    <row r="25" spans="1:18" x14ac:dyDescent="0.25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 t="s">
        <v>15</v>
      </c>
      <c r="Q25" s="14">
        <v>0.14979999999999999</v>
      </c>
      <c r="R25" s="10"/>
    </row>
    <row r="26" spans="1:18" x14ac:dyDescent="0.25">
      <c r="A26" s="7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 t="s">
        <v>16</v>
      </c>
      <c r="Q26" s="14" t="s">
        <v>35</v>
      </c>
      <c r="R26" s="10"/>
    </row>
    <row r="27" spans="1:18" x14ac:dyDescent="0.25">
      <c r="A27" s="7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 t="s">
        <v>18</v>
      </c>
      <c r="Q27" s="14" t="s">
        <v>36</v>
      </c>
      <c r="R27" s="10"/>
    </row>
    <row r="28" spans="1:18" x14ac:dyDescent="0.25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14"/>
      <c r="R28" s="10"/>
    </row>
    <row r="29" spans="1:18" x14ac:dyDescent="0.25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 t="s">
        <v>37</v>
      </c>
      <c r="Q29" s="14"/>
      <c r="R29" s="10"/>
    </row>
    <row r="30" spans="1:18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 t="s">
        <v>76</v>
      </c>
      <c r="Q30" s="14">
        <v>3</v>
      </c>
      <c r="R30" s="10"/>
    </row>
    <row r="31" spans="1:18" x14ac:dyDescent="0.25">
      <c r="A31" s="7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 t="s">
        <v>77</v>
      </c>
      <c r="Q31" s="14">
        <v>3</v>
      </c>
      <c r="R31" s="10"/>
    </row>
    <row r="32" spans="1:18" ht="15.75" thickBot="1" x14ac:dyDescent="0.3">
      <c r="A32" s="11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3"/>
    </row>
    <row r="33" spans="1:18" ht="15.75" thickBot="1" x14ac:dyDescent="0.3"/>
    <row r="34" spans="1:18" x14ac:dyDescent="0.25">
      <c r="A34" s="37" t="s">
        <v>78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6"/>
    </row>
    <row r="35" spans="1:18" x14ac:dyDescent="0.25">
      <c r="A35" s="7"/>
      <c r="B35" s="8"/>
      <c r="C35" s="8"/>
      <c r="D35" s="8"/>
      <c r="E35" s="8"/>
      <c r="F35" s="8"/>
      <c r="G35" s="8"/>
      <c r="H35" s="8"/>
      <c r="I35" s="8"/>
      <c r="J35" s="102" t="s">
        <v>65</v>
      </c>
      <c r="K35" s="102"/>
      <c r="L35" s="102"/>
      <c r="M35" s="102"/>
      <c r="N35" s="8"/>
      <c r="O35" s="9" t="s">
        <v>7</v>
      </c>
      <c r="P35" s="8" t="s">
        <v>93</v>
      </c>
      <c r="Q35" s="8"/>
      <c r="R35" s="10"/>
    </row>
    <row r="36" spans="1:18" x14ac:dyDescent="0.25">
      <c r="A36" s="7"/>
      <c r="B36" s="18" t="s">
        <v>91</v>
      </c>
      <c r="C36" s="30"/>
      <c r="D36" s="103" t="s">
        <v>56</v>
      </c>
      <c r="E36" s="103"/>
      <c r="F36" s="103"/>
      <c r="G36" s="104" t="s">
        <v>57</v>
      </c>
      <c r="H36" s="104"/>
      <c r="I36" s="104"/>
      <c r="J36" s="103" t="s">
        <v>56</v>
      </c>
      <c r="K36" s="103"/>
      <c r="L36" s="104" t="s">
        <v>57</v>
      </c>
      <c r="M36" s="104"/>
      <c r="N36" s="8"/>
      <c r="O36" s="8"/>
      <c r="P36" s="8" t="s">
        <v>8</v>
      </c>
      <c r="Q36" s="8" t="s">
        <v>80</v>
      </c>
      <c r="R36" s="10"/>
    </row>
    <row r="37" spans="1:18" x14ac:dyDescent="0.25">
      <c r="A37" s="7"/>
      <c r="B37" s="18"/>
      <c r="C37" s="31" t="s">
        <v>66</v>
      </c>
      <c r="D37" s="31" t="s">
        <v>58</v>
      </c>
      <c r="E37" s="31" t="s">
        <v>59</v>
      </c>
      <c r="F37" s="31" t="s">
        <v>60</v>
      </c>
      <c r="G37" s="32" t="s">
        <v>58</v>
      </c>
      <c r="H37" s="32" t="s">
        <v>59</v>
      </c>
      <c r="I37" s="32" t="s">
        <v>60</v>
      </c>
      <c r="J37" s="31" t="s">
        <v>58</v>
      </c>
      <c r="K37" s="31" t="s">
        <v>61</v>
      </c>
      <c r="L37" s="32" t="s">
        <v>58</v>
      </c>
      <c r="M37" s="32" t="s">
        <v>61</v>
      </c>
      <c r="N37" s="8"/>
      <c r="O37" s="8"/>
      <c r="P37" s="8"/>
      <c r="Q37" s="8"/>
      <c r="R37" s="10"/>
    </row>
    <row r="38" spans="1:18" x14ac:dyDescent="0.25">
      <c r="A38" s="7"/>
      <c r="B38" s="18"/>
      <c r="C38" s="16">
        <v>1323</v>
      </c>
      <c r="D38" s="16">
        <v>3</v>
      </c>
      <c r="E38" s="16">
        <v>0</v>
      </c>
      <c r="F38" s="16">
        <v>0</v>
      </c>
      <c r="G38" s="16">
        <v>23</v>
      </c>
      <c r="H38" s="16">
        <v>7</v>
      </c>
      <c r="I38" s="16">
        <v>14</v>
      </c>
      <c r="J38" s="41">
        <f>D38/(SUM(D38:F38))</f>
        <v>1</v>
      </c>
      <c r="K38" s="41">
        <f>SUM(E38:F38)/(SUM(D38:F38))</f>
        <v>0</v>
      </c>
      <c r="L38" s="41">
        <f>G38/(SUM(G38:I38))</f>
        <v>0.52272727272727271</v>
      </c>
      <c r="M38" s="41">
        <f>SUM(H38:I38)/(SUM(G38:I38))</f>
        <v>0.47727272727272729</v>
      </c>
      <c r="N38" s="8"/>
      <c r="O38" s="8"/>
      <c r="P38" s="8" t="s">
        <v>68</v>
      </c>
      <c r="Q38" s="8" t="s">
        <v>81</v>
      </c>
      <c r="R38" s="10"/>
    </row>
    <row r="39" spans="1:18" x14ac:dyDescent="0.25">
      <c r="A39" s="7"/>
      <c r="B39" s="18"/>
      <c r="C39" s="16">
        <v>1342</v>
      </c>
      <c r="D39" s="16">
        <v>27</v>
      </c>
      <c r="E39" s="16">
        <v>0</v>
      </c>
      <c r="F39" s="16">
        <v>0</v>
      </c>
      <c r="G39" s="16">
        <v>35</v>
      </c>
      <c r="H39" s="16">
        <v>13</v>
      </c>
      <c r="I39" s="16">
        <v>4</v>
      </c>
      <c r="J39" s="41">
        <f t="shared" ref="J39:J40" si="12">D39/(SUM(D39:F39))</f>
        <v>1</v>
      </c>
      <c r="K39" s="41">
        <f t="shared" ref="K39:K40" si="13">SUM(E39:F39)/(SUM(D39:F39))</f>
        <v>0</v>
      </c>
      <c r="L39" s="41">
        <f t="shared" ref="L39:L40" si="14">G39/(SUM(G39:I39))</f>
        <v>0.67307692307692313</v>
      </c>
      <c r="M39" s="41">
        <f t="shared" ref="M39:M40" si="15">SUM(H39:I39)/(SUM(G39:I39))</f>
        <v>0.32692307692307693</v>
      </c>
      <c r="N39" s="8"/>
      <c r="O39" s="8"/>
      <c r="P39" s="8" t="s">
        <v>11</v>
      </c>
      <c r="Q39" s="8" t="s">
        <v>11</v>
      </c>
      <c r="R39" s="10"/>
    </row>
    <row r="40" spans="1:18" ht="15.75" thickBot="1" x14ac:dyDescent="0.3">
      <c r="A40" s="7"/>
      <c r="B40" s="18"/>
      <c r="C40" s="16">
        <v>2731</v>
      </c>
      <c r="D40" s="34">
        <v>10</v>
      </c>
      <c r="E40" s="34">
        <v>0</v>
      </c>
      <c r="F40" s="34">
        <v>0</v>
      </c>
      <c r="G40" s="34">
        <v>30</v>
      </c>
      <c r="H40" s="34">
        <v>9</v>
      </c>
      <c r="I40" s="34">
        <v>7</v>
      </c>
      <c r="J40" s="42">
        <f t="shared" si="12"/>
        <v>1</v>
      </c>
      <c r="K40" s="42">
        <f t="shared" si="13"/>
        <v>0</v>
      </c>
      <c r="L40" s="42">
        <f t="shared" si="14"/>
        <v>0.65217391304347827</v>
      </c>
      <c r="M40" s="42">
        <f t="shared" si="15"/>
        <v>0.34782608695652173</v>
      </c>
      <c r="N40" s="8"/>
      <c r="O40" s="8"/>
      <c r="P40" s="8" t="s">
        <v>70</v>
      </c>
      <c r="Q40" s="8" t="s">
        <v>82</v>
      </c>
      <c r="R40" s="10"/>
    </row>
    <row r="41" spans="1:18" x14ac:dyDescent="0.25">
      <c r="A41" s="7"/>
      <c r="B41" s="18"/>
      <c r="C41" s="36" t="s">
        <v>62</v>
      </c>
      <c r="D41" s="38">
        <f>SUM(D38:F40)</f>
        <v>40</v>
      </c>
      <c r="E41" s="38"/>
      <c r="F41" s="38"/>
      <c r="G41" s="38">
        <f>SUM(G38:I40)</f>
        <v>142</v>
      </c>
      <c r="H41" s="38"/>
      <c r="I41" s="38"/>
      <c r="J41" s="43"/>
      <c r="K41" s="41"/>
      <c r="L41" s="41"/>
      <c r="M41" s="41"/>
      <c r="N41" s="8"/>
      <c r="O41" s="8"/>
      <c r="P41" s="8"/>
      <c r="Q41" s="8"/>
      <c r="R41" s="10"/>
    </row>
    <row r="42" spans="1:18" x14ac:dyDescent="0.25">
      <c r="A42" s="7"/>
      <c r="B42" s="18"/>
      <c r="C42" s="36" t="s">
        <v>52</v>
      </c>
      <c r="D42" s="38">
        <f>COUNT(D38:D40)</f>
        <v>3</v>
      </c>
      <c r="E42" s="26"/>
      <c r="F42" s="26"/>
      <c r="G42" s="26"/>
      <c r="H42" s="26"/>
      <c r="I42" s="40" t="s">
        <v>4</v>
      </c>
      <c r="J42" s="41">
        <f t="shared" ref="J42:M42" si="16">AVERAGE(J38:J40)</f>
        <v>1</v>
      </c>
      <c r="K42" s="41">
        <f t="shared" si="16"/>
        <v>0</v>
      </c>
      <c r="L42" s="41">
        <f t="shared" si="16"/>
        <v>0.6159927029492247</v>
      </c>
      <c r="M42" s="41">
        <f t="shared" si="16"/>
        <v>0.3840072970507753</v>
      </c>
      <c r="N42" s="8"/>
      <c r="O42" s="8"/>
      <c r="P42" s="9" t="s">
        <v>14</v>
      </c>
      <c r="Q42" s="8"/>
      <c r="R42" s="10"/>
    </row>
    <row r="43" spans="1:18" x14ac:dyDescent="0.25">
      <c r="A43" s="7"/>
      <c r="B43" s="18"/>
      <c r="C43" s="16"/>
      <c r="D43" s="16"/>
      <c r="E43" s="16"/>
      <c r="F43" s="16"/>
      <c r="G43" s="16"/>
      <c r="H43" s="16"/>
      <c r="I43" s="40" t="s">
        <v>5</v>
      </c>
      <c r="J43" s="41">
        <f>STDEV(J38:J40)</f>
        <v>0</v>
      </c>
      <c r="K43" s="41">
        <f t="shared" ref="K43:M43" si="17">STDEV(K38:K40)</f>
        <v>0</v>
      </c>
      <c r="L43" s="41">
        <f t="shared" si="17"/>
        <v>8.1443626595203517E-2</v>
      </c>
      <c r="M43" s="41">
        <f t="shared" si="17"/>
        <v>8.144362659520335E-2</v>
      </c>
      <c r="N43" s="8"/>
      <c r="O43" s="8"/>
      <c r="P43" s="8" t="s">
        <v>15</v>
      </c>
      <c r="Q43" s="14">
        <v>2.2000000000000001E-3</v>
      </c>
      <c r="R43" s="10"/>
    </row>
    <row r="44" spans="1:18" x14ac:dyDescent="0.25">
      <c r="A44" s="7"/>
      <c r="B44" s="18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8"/>
      <c r="O44" s="8"/>
      <c r="P44" s="8" t="s">
        <v>16</v>
      </c>
      <c r="Q44" s="14" t="s">
        <v>72</v>
      </c>
      <c r="R44" s="10"/>
    </row>
    <row r="45" spans="1:18" x14ac:dyDescent="0.25">
      <c r="A45" s="7"/>
      <c r="B45" s="18"/>
      <c r="C45" s="16"/>
      <c r="D45" s="16"/>
      <c r="E45" s="16"/>
      <c r="F45" s="16"/>
      <c r="G45" s="16"/>
      <c r="H45" s="16"/>
      <c r="I45" s="16"/>
      <c r="J45" s="102" t="s">
        <v>65</v>
      </c>
      <c r="K45" s="102"/>
      <c r="L45" s="102"/>
      <c r="M45" s="102"/>
      <c r="N45" s="8"/>
      <c r="O45" s="8"/>
      <c r="P45" s="8" t="s">
        <v>18</v>
      </c>
      <c r="Q45" s="14" t="s">
        <v>19</v>
      </c>
      <c r="R45" s="10"/>
    </row>
    <row r="46" spans="1:18" x14ac:dyDescent="0.25">
      <c r="A46" s="7"/>
      <c r="B46" s="18" t="s">
        <v>92</v>
      </c>
      <c r="C46" s="30"/>
      <c r="D46" s="103" t="s">
        <v>56</v>
      </c>
      <c r="E46" s="103"/>
      <c r="F46" s="103"/>
      <c r="G46" s="104" t="s">
        <v>57</v>
      </c>
      <c r="H46" s="104"/>
      <c r="I46" s="104"/>
      <c r="J46" s="103" t="s">
        <v>56</v>
      </c>
      <c r="K46" s="103"/>
      <c r="L46" s="104" t="s">
        <v>57</v>
      </c>
      <c r="M46" s="104"/>
      <c r="N46" s="8"/>
      <c r="O46" s="8"/>
      <c r="P46" s="8" t="s">
        <v>20</v>
      </c>
      <c r="Q46" s="14" t="s">
        <v>21</v>
      </c>
      <c r="R46" s="10"/>
    </row>
    <row r="47" spans="1:18" x14ac:dyDescent="0.25">
      <c r="A47" s="7"/>
      <c r="B47" s="8"/>
      <c r="C47" s="31" t="s">
        <v>66</v>
      </c>
      <c r="D47" s="31" t="s">
        <v>58</v>
      </c>
      <c r="E47" s="31" t="s">
        <v>59</v>
      </c>
      <c r="F47" s="31" t="s">
        <v>60</v>
      </c>
      <c r="G47" s="32" t="s">
        <v>58</v>
      </c>
      <c r="H47" s="32" t="s">
        <v>59</v>
      </c>
      <c r="I47" s="32" t="s">
        <v>60</v>
      </c>
      <c r="J47" s="31" t="s">
        <v>58</v>
      </c>
      <c r="K47" s="31" t="s">
        <v>61</v>
      </c>
      <c r="L47" s="32" t="s">
        <v>58</v>
      </c>
      <c r="M47" s="32" t="s">
        <v>61</v>
      </c>
      <c r="N47" s="8"/>
      <c r="O47" s="8"/>
      <c r="P47" s="8" t="s">
        <v>22</v>
      </c>
      <c r="Q47" s="14" t="s">
        <v>87</v>
      </c>
      <c r="R47" s="10"/>
    </row>
    <row r="48" spans="1:18" x14ac:dyDescent="0.25">
      <c r="A48" s="7"/>
      <c r="B48" s="8"/>
      <c r="C48" s="16">
        <v>1424</v>
      </c>
      <c r="D48" s="16">
        <v>2</v>
      </c>
      <c r="E48" s="16">
        <v>0</v>
      </c>
      <c r="F48" s="16">
        <v>0</v>
      </c>
      <c r="G48" s="16">
        <v>44</v>
      </c>
      <c r="H48" s="16">
        <v>0</v>
      </c>
      <c r="I48" s="16">
        <v>1</v>
      </c>
      <c r="J48" s="41">
        <f>D48/(SUM(D48:F48))</f>
        <v>1</v>
      </c>
      <c r="K48" s="41">
        <f>SUM(E48:F48)/(SUM(D48:F48))</f>
        <v>0</v>
      </c>
      <c r="L48" s="41">
        <f>G48/(SUM(G48:I48))</f>
        <v>0.97777777777777775</v>
      </c>
      <c r="M48" s="41">
        <f>SUM(H48:I48)/(SUM(G48:I48))</f>
        <v>2.2222222222222223E-2</v>
      </c>
      <c r="N48" s="8"/>
      <c r="O48" s="8"/>
      <c r="P48" s="8"/>
      <c r="Q48" s="14"/>
      <c r="R48" s="10"/>
    </row>
    <row r="49" spans="1:18" x14ac:dyDescent="0.25">
      <c r="A49" s="7"/>
      <c r="B49" s="8"/>
      <c r="C49" s="16">
        <v>2732</v>
      </c>
      <c r="D49" s="16">
        <v>16</v>
      </c>
      <c r="E49" s="16">
        <v>0</v>
      </c>
      <c r="F49" s="16">
        <v>0</v>
      </c>
      <c r="G49" s="16">
        <v>82</v>
      </c>
      <c r="H49" s="16">
        <v>5</v>
      </c>
      <c r="I49" s="16">
        <v>1</v>
      </c>
      <c r="J49" s="41">
        <f t="shared" ref="J49:J50" si="18">D49/(SUM(D49:F49))</f>
        <v>1</v>
      </c>
      <c r="K49" s="41">
        <f t="shared" ref="K49:K50" si="19">SUM(E49:F49)/(SUM(D49:F49))</f>
        <v>0</v>
      </c>
      <c r="L49" s="41">
        <f t="shared" ref="L49:L50" si="20">G49/(SUM(G49:I49))</f>
        <v>0.93181818181818177</v>
      </c>
      <c r="M49" s="41">
        <f t="shared" ref="M49:M50" si="21">SUM(H49:I49)/(SUM(G49:I49))</f>
        <v>6.8181818181818177E-2</v>
      </c>
      <c r="N49" s="8"/>
      <c r="O49" s="8"/>
      <c r="P49" s="8" t="s">
        <v>24</v>
      </c>
      <c r="Q49" s="14"/>
      <c r="R49" s="10"/>
    </row>
    <row r="50" spans="1:18" ht="15.75" thickBot="1" x14ac:dyDescent="0.3">
      <c r="A50" s="7"/>
      <c r="B50" s="8"/>
      <c r="C50" s="16">
        <v>2746</v>
      </c>
      <c r="D50" s="34">
        <v>21</v>
      </c>
      <c r="E50" s="34">
        <v>0</v>
      </c>
      <c r="F50" s="34">
        <v>0</v>
      </c>
      <c r="G50" s="34">
        <v>98</v>
      </c>
      <c r="H50" s="34">
        <v>3</v>
      </c>
      <c r="I50" s="34">
        <v>0</v>
      </c>
      <c r="J50" s="42">
        <f t="shared" si="18"/>
        <v>1</v>
      </c>
      <c r="K50" s="42">
        <f t="shared" si="19"/>
        <v>0</v>
      </c>
      <c r="L50" s="42">
        <f t="shared" si="20"/>
        <v>0.97029702970297027</v>
      </c>
      <c r="M50" s="42">
        <f t="shared" si="21"/>
        <v>2.9702970297029702E-2</v>
      </c>
      <c r="N50" s="8"/>
      <c r="O50" s="8"/>
      <c r="P50" s="8" t="s">
        <v>73</v>
      </c>
      <c r="Q50" s="14">
        <v>96</v>
      </c>
      <c r="R50" s="10"/>
    </row>
    <row r="51" spans="1:18" x14ac:dyDescent="0.25">
      <c r="A51" s="7"/>
      <c r="B51" s="8"/>
      <c r="C51" s="36" t="s">
        <v>62</v>
      </c>
      <c r="D51" s="38">
        <f>SUM(D48:F50)</f>
        <v>39</v>
      </c>
      <c r="E51" s="38"/>
      <c r="F51" s="38"/>
      <c r="G51" s="38">
        <f>SUM(G48:I50)</f>
        <v>234</v>
      </c>
      <c r="H51" s="38"/>
      <c r="I51" s="38"/>
      <c r="J51" s="43"/>
      <c r="K51" s="41"/>
      <c r="L51" s="41"/>
      <c r="M51" s="41"/>
      <c r="N51" s="8"/>
      <c r="O51" s="8"/>
      <c r="P51" s="8" t="s">
        <v>74</v>
      </c>
      <c r="Q51" s="14">
        <v>61.6</v>
      </c>
      <c r="R51" s="10"/>
    </row>
    <row r="52" spans="1:18" x14ac:dyDescent="0.25">
      <c r="A52" s="7"/>
      <c r="B52" s="8"/>
      <c r="C52" s="36" t="s">
        <v>52</v>
      </c>
      <c r="D52" s="38">
        <f>COUNT(D48:D50)</f>
        <v>3</v>
      </c>
      <c r="E52" s="8"/>
      <c r="F52" s="8"/>
      <c r="G52" s="8"/>
      <c r="H52" s="8"/>
      <c r="I52" s="40" t="s">
        <v>4</v>
      </c>
      <c r="J52" s="41">
        <f t="shared" ref="J52:M52" si="22">AVERAGE(J48:J50)</f>
        <v>1</v>
      </c>
      <c r="K52" s="41">
        <f t="shared" si="22"/>
        <v>0</v>
      </c>
      <c r="L52" s="41">
        <f t="shared" si="22"/>
        <v>0.95996432976630997</v>
      </c>
      <c r="M52" s="41">
        <f t="shared" si="22"/>
        <v>4.0035670233690035E-2</v>
      </c>
      <c r="N52" s="8"/>
      <c r="O52" s="8"/>
      <c r="P52" s="8" t="s">
        <v>75</v>
      </c>
      <c r="Q52" s="14" t="s">
        <v>88</v>
      </c>
      <c r="R52" s="10"/>
    </row>
    <row r="53" spans="1:18" x14ac:dyDescent="0.25">
      <c r="A53" s="7"/>
      <c r="B53" s="8"/>
      <c r="C53" s="8"/>
      <c r="D53" s="8"/>
      <c r="E53" s="8"/>
      <c r="F53" s="8"/>
      <c r="G53" s="8"/>
      <c r="H53" s="8"/>
      <c r="I53" s="40" t="s">
        <v>5</v>
      </c>
      <c r="J53" s="41">
        <f>STDEV(J48:J50)</f>
        <v>0</v>
      </c>
      <c r="K53" s="41">
        <f t="shared" ref="K53:M53" si="23">STDEV(K48:K50)</f>
        <v>0</v>
      </c>
      <c r="L53" s="41">
        <f t="shared" si="23"/>
        <v>2.4660588621890661E-2</v>
      </c>
      <c r="M53" s="41">
        <f t="shared" si="23"/>
        <v>2.4660588621890647E-2</v>
      </c>
      <c r="N53" s="8"/>
      <c r="O53" s="8"/>
      <c r="P53" s="8" t="s">
        <v>29</v>
      </c>
      <c r="Q53" s="14" t="s">
        <v>89</v>
      </c>
      <c r="R53" s="10"/>
    </row>
    <row r="54" spans="1:18" x14ac:dyDescent="0.25">
      <c r="A54" s="7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 t="s">
        <v>31</v>
      </c>
      <c r="Q54" s="14">
        <v>0.92449999999999999</v>
      </c>
      <c r="R54" s="10"/>
    </row>
    <row r="55" spans="1:18" x14ac:dyDescent="0.25">
      <c r="A55" s="7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14"/>
      <c r="R55" s="10"/>
    </row>
    <row r="56" spans="1:18" x14ac:dyDescent="0.25">
      <c r="A56" s="7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 t="s">
        <v>32</v>
      </c>
      <c r="Q56" s="14"/>
      <c r="R56" s="10"/>
    </row>
    <row r="57" spans="1:18" x14ac:dyDescent="0.25">
      <c r="A57" s="7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 t="s">
        <v>33</v>
      </c>
      <c r="Q57" s="14" t="s">
        <v>90</v>
      </c>
      <c r="R57" s="10"/>
    </row>
    <row r="58" spans="1:18" x14ac:dyDescent="0.25">
      <c r="A58" s="7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 t="s">
        <v>15</v>
      </c>
      <c r="Q58" s="14">
        <v>0.1681</v>
      </c>
      <c r="R58" s="10"/>
    </row>
    <row r="59" spans="1:18" x14ac:dyDescent="0.25">
      <c r="A59" s="7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 t="s">
        <v>16</v>
      </c>
      <c r="Q59" s="14" t="s">
        <v>35</v>
      </c>
      <c r="R59" s="10"/>
    </row>
    <row r="60" spans="1:18" x14ac:dyDescent="0.25">
      <c r="A60" s="7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 t="s">
        <v>18</v>
      </c>
      <c r="Q60" s="14" t="s">
        <v>36</v>
      </c>
      <c r="R60" s="10"/>
    </row>
    <row r="61" spans="1:18" x14ac:dyDescent="0.25">
      <c r="A61" s="7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14"/>
      <c r="R61" s="10"/>
    </row>
    <row r="62" spans="1:18" x14ac:dyDescent="0.25">
      <c r="A62" s="7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 t="s">
        <v>37</v>
      </c>
      <c r="Q62" s="14"/>
      <c r="R62" s="10"/>
    </row>
    <row r="63" spans="1:18" x14ac:dyDescent="0.25">
      <c r="A63" s="7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 t="s">
        <v>76</v>
      </c>
      <c r="Q63" s="14">
        <v>3</v>
      </c>
      <c r="R63" s="10"/>
    </row>
    <row r="64" spans="1:18" x14ac:dyDescent="0.25">
      <c r="A64" s="7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 t="s">
        <v>77</v>
      </c>
      <c r="Q64" s="14">
        <v>3</v>
      </c>
      <c r="R64" s="10"/>
    </row>
    <row r="65" spans="1:18" ht="15.75" thickBot="1" x14ac:dyDescent="0.3">
      <c r="A65" s="11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3"/>
    </row>
  </sheetData>
  <mergeCells count="20">
    <mergeCell ref="J2:M2"/>
    <mergeCell ref="J12:M12"/>
    <mergeCell ref="J35:M35"/>
    <mergeCell ref="D36:F36"/>
    <mergeCell ref="G36:I36"/>
    <mergeCell ref="J36:K36"/>
    <mergeCell ref="L36:M36"/>
    <mergeCell ref="D3:F3"/>
    <mergeCell ref="G3:I3"/>
    <mergeCell ref="J3:K3"/>
    <mergeCell ref="L3:M3"/>
    <mergeCell ref="D13:F13"/>
    <mergeCell ref="G13:I13"/>
    <mergeCell ref="J13:K13"/>
    <mergeCell ref="L13:M13"/>
    <mergeCell ref="J45:M45"/>
    <mergeCell ref="D46:F46"/>
    <mergeCell ref="G46:I46"/>
    <mergeCell ref="J46:K46"/>
    <mergeCell ref="L46:M4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5"/>
  <sheetViews>
    <sheetView zoomScale="85" zoomScaleNormal="85" workbookViewId="0">
      <selection activeCell="B26" sqref="B26"/>
    </sheetView>
  </sheetViews>
  <sheetFormatPr defaultRowHeight="15" x14ac:dyDescent="0.25"/>
  <cols>
    <col min="2" max="2" width="52.5703125" bestFit="1" customWidth="1"/>
    <col min="3" max="3" width="7.140625" bestFit="1" customWidth="1"/>
    <col min="4" max="4" width="16.28515625" bestFit="1" customWidth="1"/>
    <col min="5" max="5" width="16.5703125" bestFit="1" customWidth="1"/>
    <col min="7" max="7" width="16.28515625" bestFit="1" customWidth="1"/>
    <col min="8" max="8" width="4.140625" bestFit="1" customWidth="1"/>
    <col min="9" max="9" width="7" bestFit="1" customWidth="1"/>
    <col min="10" max="10" width="3.28515625" bestFit="1" customWidth="1"/>
    <col min="14" max="14" width="52.42578125" bestFit="1" customWidth="1"/>
    <col min="15" max="15" width="10.28515625" bestFit="1" customWidth="1"/>
    <col min="16" max="17" width="16.5703125" bestFit="1" customWidth="1"/>
    <col min="18" max="18" width="9.42578125" bestFit="1" customWidth="1"/>
    <col min="19" max="19" width="16.28515625" bestFit="1" customWidth="1"/>
    <col min="20" max="20" width="4.140625" bestFit="1" customWidth="1"/>
  </cols>
  <sheetData>
    <row r="1" spans="2:23" ht="15.75" thickBot="1" x14ac:dyDescent="0.3"/>
    <row r="2" spans="2:23" x14ac:dyDescent="0.25">
      <c r="B2" s="37" t="s">
        <v>124</v>
      </c>
      <c r="C2" s="5"/>
      <c r="D2" s="5"/>
      <c r="E2" s="5"/>
      <c r="F2" s="5"/>
      <c r="G2" s="5"/>
      <c r="H2" s="5"/>
      <c r="I2" s="5"/>
      <c r="J2" s="5"/>
      <c r="K2" s="5"/>
      <c r="L2" s="6"/>
      <c r="N2" s="37" t="s">
        <v>304</v>
      </c>
      <c r="O2" s="5"/>
      <c r="P2" s="5"/>
      <c r="Q2" s="5"/>
      <c r="R2" s="5"/>
      <c r="S2" s="5"/>
      <c r="T2" s="5"/>
      <c r="U2" s="5"/>
      <c r="V2" s="5"/>
      <c r="W2" s="6"/>
    </row>
    <row r="3" spans="2:23" x14ac:dyDescent="0.25">
      <c r="B3" s="7"/>
      <c r="C3" s="8"/>
      <c r="D3" s="8"/>
      <c r="E3" s="8"/>
      <c r="F3" s="8"/>
      <c r="G3" s="8"/>
      <c r="H3" s="8"/>
      <c r="I3" s="8"/>
      <c r="J3" s="8"/>
      <c r="K3" s="8"/>
      <c r="L3" s="10"/>
      <c r="N3" s="7"/>
      <c r="O3" s="101" t="s">
        <v>125</v>
      </c>
      <c r="P3" s="101"/>
      <c r="Q3" s="101"/>
      <c r="R3" s="8"/>
      <c r="S3" s="8"/>
      <c r="T3" s="8"/>
      <c r="U3" s="8"/>
      <c r="V3" s="8"/>
      <c r="W3" s="10"/>
    </row>
    <row r="4" spans="2:23" x14ac:dyDescent="0.25">
      <c r="B4" s="7"/>
      <c r="C4" s="101" t="s">
        <v>312</v>
      </c>
      <c r="D4" s="101"/>
      <c r="E4" s="101"/>
      <c r="F4" s="8"/>
      <c r="G4" s="8"/>
      <c r="H4" s="8"/>
      <c r="I4" s="8"/>
      <c r="J4" s="8"/>
      <c r="K4" s="8"/>
      <c r="L4" s="10"/>
      <c r="N4" s="7"/>
      <c r="O4" s="1" t="s">
        <v>120</v>
      </c>
      <c r="P4" s="1" t="s">
        <v>121</v>
      </c>
      <c r="Q4" s="1" t="s">
        <v>122</v>
      </c>
      <c r="R4" s="8"/>
      <c r="S4" s="8"/>
      <c r="T4" s="8"/>
      <c r="U4" s="8"/>
      <c r="V4" s="8"/>
      <c r="W4" s="10"/>
    </row>
    <row r="5" spans="2:23" x14ac:dyDescent="0.25">
      <c r="B5" s="7"/>
      <c r="C5" s="1" t="s">
        <v>120</v>
      </c>
      <c r="D5" s="1" t="s">
        <v>121</v>
      </c>
      <c r="E5" s="1" t="s">
        <v>122</v>
      </c>
      <c r="F5" s="8"/>
      <c r="G5" s="8"/>
      <c r="H5" s="8"/>
      <c r="I5" s="8"/>
      <c r="J5" s="8"/>
      <c r="K5" s="8"/>
      <c r="L5" s="10"/>
      <c r="N5" s="7"/>
      <c r="O5" s="44">
        <v>0.57999999999999996</v>
      </c>
      <c r="P5" s="44">
        <v>0.5</v>
      </c>
      <c r="Q5" s="44">
        <v>0.17</v>
      </c>
      <c r="R5" s="8"/>
      <c r="S5" s="8"/>
      <c r="T5" s="8"/>
      <c r="U5" s="8"/>
      <c r="V5" s="8"/>
      <c r="W5" s="10"/>
    </row>
    <row r="6" spans="2:23" x14ac:dyDescent="0.25">
      <c r="B6" s="7"/>
      <c r="C6" s="81">
        <v>0.60000051253486575</v>
      </c>
      <c r="D6" s="81">
        <v>0.51533848527911819</v>
      </c>
      <c r="E6" s="81">
        <v>0.58603056251614827</v>
      </c>
      <c r="F6" s="8"/>
      <c r="G6" s="8"/>
      <c r="H6" s="8"/>
      <c r="I6" s="8"/>
      <c r="J6" s="8"/>
      <c r="K6" s="8"/>
      <c r="L6" s="10"/>
      <c r="N6" s="7"/>
      <c r="O6" s="44">
        <v>0.4</v>
      </c>
      <c r="P6" s="44">
        <v>0.73</v>
      </c>
      <c r="Q6" s="44">
        <v>0.23</v>
      </c>
      <c r="R6" s="8"/>
      <c r="S6" s="8"/>
      <c r="T6" s="8"/>
      <c r="U6" s="8"/>
      <c r="V6" s="8"/>
      <c r="W6" s="10"/>
    </row>
    <row r="7" spans="2:23" x14ac:dyDescent="0.25">
      <c r="B7" s="7"/>
      <c r="C7" s="81">
        <v>0.31530541239904175</v>
      </c>
      <c r="D7" s="81">
        <v>1.3638208550942603</v>
      </c>
      <c r="E7" s="81">
        <v>0.67035011691729529</v>
      </c>
      <c r="F7" s="8"/>
      <c r="G7" s="8"/>
      <c r="H7" s="8"/>
      <c r="I7" s="8"/>
      <c r="J7" s="8"/>
      <c r="K7" s="8"/>
      <c r="L7" s="10"/>
      <c r="N7" s="7"/>
      <c r="O7" s="44">
        <v>0.15</v>
      </c>
      <c r="P7" s="44">
        <v>0.33</v>
      </c>
      <c r="Q7" s="44">
        <v>0.38</v>
      </c>
      <c r="R7" s="8"/>
      <c r="S7" s="8"/>
      <c r="T7" s="8"/>
      <c r="U7" s="8"/>
      <c r="V7" s="8"/>
      <c r="W7" s="10"/>
    </row>
    <row r="8" spans="2:23" x14ac:dyDescent="0.25">
      <c r="B8" s="7"/>
      <c r="C8" s="81">
        <v>0.40289772932913054</v>
      </c>
      <c r="D8" s="81">
        <v>1.0016233067217652</v>
      </c>
      <c r="E8" s="81">
        <v>0.49581806047296584</v>
      </c>
      <c r="F8" s="8"/>
      <c r="G8" s="8"/>
      <c r="H8" s="8"/>
      <c r="I8" s="8"/>
      <c r="J8" s="8"/>
      <c r="K8" s="8"/>
      <c r="L8" s="10"/>
      <c r="N8" s="7"/>
      <c r="O8" s="44">
        <v>0.14000000000000001</v>
      </c>
      <c r="P8" s="44">
        <v>0.56999999999999995</v>
      </c>
      <c r="Q8" s="44">
        <v>0.22</v>
      </c>
      <c r="R8" s="8"/>
      <c r="S8" s="8"/>
      <c r="T8" s="8"/>
      <c r="U8" s="8"/>
      <c r="V8" s="8"/>
      <c r="W8" s="10"/>
    </row>
    <row r="9" spans="2:23" x14ac:dyDescent="0.25">
      <c r="B9" s="7"/>
      <c r="C9" s="81">
        <v>0.49581806047296584</v>
      </c>
      <c r="D9" s="81">
        <v>1.1192173529048564</v>
      </c>
      <c r="E9" s="81">
        <v>0.2049636447635195</v>
      </c>
      <c r="F9" s="8"/>
      <c r="G9" s="8"/>
      <c r="H9" s="8"/>
      <c r="I9" s="8"/>
      <c r="J9" s="8"/>
      <c r="K9" s="8"/>
      <c r="L9" s="10"/>
      <c r="N9" s="7"/>
      <c r="O9" s="44">
        <v>0.33</v>
      </c>
      <c r="P9" s="44">
        <v>0.69</v>
      </c>
      <c r="Q9" s="44"/>
      <c r="R9" s="8"/>
      <c r="S9" s="8"/>
      <c r="T9" s="8"/>
      <c r="U9" s="8"/>
      <c r="V9" s="8"/>
      <c r="W9" s="10"/>
    </row>
    <row r="10" spans="2:23" x14ac:dyDescent="0.25">
      <c r="B10" s="7"/>
      <c r="C10" s="81">
        <v>0.2049636447635195</v>
      </c>
      <c r="D10" s="81"/>
      <c r="E10" s="81"/>
      <c r="F10" s="8"/>
      <c r="G10" s="8"/>
      <c r="H10" s="8"/>
      <c r="I10" s="8"/>
      <c r="J10" s="8"/>
      <c r="K10" s="8"/>
      <c r="L10" s="10"/>
      <c r="N10" s="7"/>
      <c r="O10" s="44">
        <v>0.6</v>
      </c>
      <c r="P10" s="44">
        <v>0.86</v>
      </c>
      <c r="Q10" s="44"/>
      <c r="R10" s="8"/>
      <c r="S10" s="8"/>
      <c r="T10" s="8"/>
      <c r="U10" s="8"/>
      <c r="V10" s="8"/>
      <c r="W10" s="10"/>
    </row>
    <row r="11" spans="2:23" x14ac:dyDescent="0.25">
      <c r="B11" s="7"/>
      <c r="C11" s="81"/>
      <c r="D11" s="81"/>
      <c r="E11" s="81"/>
      <c r="F11" s="8"/>
      <c r="G11" s="8"/>
      <c r="H11" s="8"/>
      <c r="I11" s="8"/>
      <c r="J11" s="8"/>
      <c r="K11" s="8"/>
      <c r="L11" s="10"/>
      <c r="N11" s="7"/>
      <c r="O11" s="44">
        <v>0.28999999999999998</v>
      </c>
      <c r="P11" s="44">
        <v>0.78</v>
      </c>
      <c r="Q11" s="44"/>
      <c r="R11" s="8"/>
      <c r="S11" s="8"/>
      <c r="T11" s="8"/>
      <c r="U11" s="8"/>
      <c r="V11" s="8"/>
      <c r="W11" s="10"/>
    </row>
    <row r="12" spans="2:23" ht="15.75" thickBot="1" x14ac:dyDescent="0.3">
      <c r="B12" s="7"/>
      <c r="C12" s="81"/>
      <c r="D12" s="81"/>
      <c r="E12" s="81"/>
      <c r="F12" s="8"/>
      <c r="G12" s="8"/>
      <c r="H12" s="8"/>
      <c r="I12" s="8"/>
      <c r="J12" s="8"/>
      <c r="K12" s="8"/>
      <c r="L12" s="10"/>
      <c r="N12" s="7"/>
      <c r="O12" s="46">
        <v>0</v>
      </c>
      <c r="P12" s="46"/>
      <c r="Q12" s="46"/>
      <c r="R12" s="8"/>
      <c r="S12" s="8"/>
      <c r="T12" s="8"/>
      <c r="U12" s="8"/>
      <c r="V12" s="8"/>
      <c r="W12" s="10"/>
    </row>
    <row r="13" spans="2:23" ht="15.75" thickBot="1" x14ac:dyDescent="0.3">
      <c r="B13" s="7"/>
      <c r="C13" s="82"/>
      <c r="D13" s="82"/>
      <c r="E13" s="82"/>
      <c r="F13" s="8"/>
      <c r="G13" s="8"/>
      <c r="H13" s="8"/>
      <c r="I13" s="8"/>
      <c r="J13" s="8"/>
      <c r="K13" s="8"/>
      <c r="L13" s="10"/>
      <c r="N13" s="47" t="s">
        <v>4</v>
      </c>
      <c r="O13" s="45">
        <f>AVERAGE(O5:O12)</f>
        <v>0.31125000000000003</v>
      </c>
      <c r="P13" s="45">
        <f>AVERAGE(P5:P11)</f>
        <v>0.63714285714285712</v>
      </c>
      <c r="Q13" s="45">
        <f>AVERAGE(Q5:Q8)</f>
        <v>0.25</v>
      </c>
      <c r="R13" s="8"/>
      <c r="S13" s="8"/>
      <c r="T13" s="8"/>
      <c r="U13" s="8"/>
      <c r="V13" s="8"/>
      <c r="W13" s="10"/>
    </row>
    <row r="14" spans="2:23" x14ac:dyDescent="0.25">
      <c r="B14" s="47" t="s">
        <v>4</v>
      </c>
      <c r="C14" s="83">
        <f>AVERAGE(C6:C13)</f>
        <v>0.40379707189990466</v>
      </c>
      <c r="D14" s="83">
        <f>AVERAGE(D6:D12)</f>
        <v>1</v>
      </c>
      <c r="E14" s="83">
        <f>AVERAGE(E6:E9)</f>
        <v>0.48929059616748222</v>
      </c>
      <c r="F14" s="8"/>
      <c r="G14" s="8"/>
      <c r="H14" s="8"/>
      <c r="I14" s="8"/>
      <c r="J14" s="8"/>
      <c r="K14" s="8"/>
      <c r="L14" s="10"/>
      <c r="N14" s="47" t="s">
        <v>123</v>
      </c>
      <c r="O14" s="44">
        <f>_xlfn.STDEV.P(O5:O12)</f>
        <v>0.19889931498122362</v>
      </c>
      <c r="P14" s="44">
        <f>_xlfn.STDEV.P(P5:P11)</f>
        <v>0.16866825306451924</v>
      </c>
      <c r="Q14" s="44">
        <f>_xlfn.STDEV.P(Q5:Q8)</f>
        <v>7.8421935706790624E-2</v>
      </c>
      <c r="R14" s="8"/>
      <c r="S14" s="8"/>
      <c r="T14" s="8"/>
      <c r="U14" s="8"/>
      <c r="V14" s="8"/>
      <c r="W14" s="10"/>
    </row>
    <row r="15" spans="2:23" x14ac:dyDescent="0.25">
      <c r="B15" s="47" t="s">
        <v>123</v>
      </c>
      <c r="C15" s="81">
        <f>_xlfn.STDEV.P(C6:C13)</f>
        <v>0.13735353422466898</v>
      </c>
      <c r="D15" s="81">
        <f>_xlfn.STDEV.P(D6:D12)</f>
        <v>0.30881945000736799</v>
      </c>
      <c r="E15" s="81">
        <f>_xlfn.STDEV.P(E6:E9)</f>
        <v>0.17537502261455584</v>
      </c>
      <c r="F15" s="8"/>
      <c r="G15" s="8"/>
      <c r="H15" s="8"/>
      <c r="I15" s="8"/>
      <c r="J15" s="8"/>
      <c r="K15" s="8"/>
      <c r="L15" s="10"/>
      <c r="N15" s="47" t="s">
        <v>6</v>
      </c>
      <c r="O15" s="4">
        <f>COUNT(O5:O12)</f>
        <v>8</v>
      </c>
      <c r="P15" s="4">
        <f t="shared" ref="P15:Q15" si="0">COUNT(P5:P12)</f>
        <v>7</v>
      </c>
      <c r="Q15" s="4">
        <f t="shared" si="0"/>
        <v>4</v>
      </c>
      <c r="R15" s="8"/>
      <c r="S15" s="8"/>
      <c r="T15" s="8"/>
      <c r="U15" s="8"/>
      <c r="V15" s="8"/>
      <c r="W15" s="10"/>
    </row>
    <row r="16" spans="2:23" x14ac:dyDescent="0.25">
      <c r="B16" s="47" t="s">
        <v>6</v>
      </c>
      <c r="C16" s="4">
        <f>COUNT(C6:C13)</f>
        <v>5</v>
      </c>
      <c r="D16" s="4">
        <f t="shared" ref="D16:E16" si="1">COUNT(D6:D13)</f>
        <v>4</v>
      </c>
      <c r="E16" s="4">
        <f t="shared" si="1"/>
        <v>4</v>
      </c>
      <c r="F16" s="8"/>
      <c r="G16" s="8"/>
      <c r="H16" s="8"/>
      <c r="I16" s="8"/>
      <c r="J16" s="8"/>
      <c r="K16" s="8"/>
      <c r="L16" s="10"/>
      <c r="N16" s="7"/>
      <c r="O16" s="8"/>
      <c r="P16" s="8"/>
      <c r="Q16" s="8"/>
      <c r="R16" s="8"/>
      <c r="S16" s="8"/>
      <c r="T16" s="8"/>
      <c r="U16" s="8"/>
      <c r="V16" s="8"/>
      <c r="W16" s="10"/>
    </row>
    <row r="17" spans="2:23" x14ac:dyDescent="0.25">
      <c r="B17" s="7"/>
      <c r="C17" s="8"/>
      <c r="D17" s="8"/>
      <c r="E17" s="8"/>
      <c r="F17" s="8"/>
      <c r="G17" s="8"/>
      <c r="H17" s="8"/>
      <c r="I17" s="8"/>
      <c r="J17" s="8"/>
      <c r="K17" s="8"/>
      <c r="L17" s="10"/>
      <c r="N17" s="7"/>
      <c r="O17" s="8"/>
      <c r="P17" s="8"/>
      <c r="Q17" s="8"/>
      <c r="R17" s="8"/>
      <c r="S17" s="8"/>
      <c r="T17" s="8"/>
      <c r="U17" s="8"/>
      <c r="V17" s="8"/>
      <c r="W17" s="10"/>
    </row>
    <row r="18" spans="2:23" x14ac:dyDescent="0.25">
      <c r="B18" s="7"/>
      <c r="C18" s="8"/>
      <c r="D18" s="8"/>
      <c r="E18" s="8"/>
      <c r="F18" s="8"/>
      <c r="G18" s="8"/>
      <c r="H18" s="8"/>
      <c r="I18" s="8"/>
      <c r="J18" s="8"/>
      <c r="K18" s="8"/>
      <c r="L18" s="10"/>
      <c r="N18" s="7"/>
      <c r="O18" s="8"/>
      <c r="P18" s="8"/>
      <c r="Q18" s="8"/>
      <c r="R18" s="8"/>
      <c r="S18" s="8"/>
      <c r="T18" s="8"/>
      <c r="U18" s="8"/>
      <c r="V18" s="8"/>
      <c r="W18" s="10"/>
    </row>
    <row r="19" spans="2:23" x14ac:dyDescent="0.25">
      <c r="B19" s="7" t="s">
        <v>7</v>
      </c>
      <c r="C19" s="8"/>
      <c r="D19" s="8"/>
      <c r="E19" s="8"/>
      <c r="F19" s="8"/>
      <c r="G19" s="8"/>
      <c r="H19" s="8"/>
      <c r="I19" s="8"/>
      <c r="J19" s="8"/>
      <c r="K19" s="8"/>
      <c r="L19" s="10"/>
      <c r="N19" s="7" t="s">
        <v>7</v>
      </c>
      <c r="O19" s="8"/>
      <c r="P19" s="8"/>
      <c r="Q19" s="8"/>
      <c r="R19" s="8"/>
      <c r="S19" s="8"/>
      <c r="T19" s="8"/>
      <c r="U19" s="8"/>
      <c r="V19" s="8"/>
      <c r="W19" s="10"/>
    </row>
    <row r="20" spans="2:23" x14ac:dyDescent="0.25">
      <c r="B20" s="7"/>
      <c r="C20" s="8"/>
      <c r="D20" s="8"/>
      <c r="E20" s="8"/>
      <c r="F20" s="8"/>
      <c r="G20" s="8"/>
      <c r="H20" s="8"/>
      <c r="I20" s="8"/>
      <c r="J20" s="8"/>
      <c r="K20" s="8"/>
      <c r="L20" s="10"/>
      <c r="N20" s="7"/>
      <c r="O20" s="8"/>
      <c r="P20" s="8"/>
      <c r="Q20" s="8"/>
      <c r="R20" s="8"/>
      <c r="S20" s="8"/>
      <c r="T20" s="8"/>
      <c r="U20" s="8"/>
      <c r="V20" s="8"/>
      <c r="W20" s="10"/>
    </row>
    <row r="21" spans="2:23" x14ac:dyDescent="0.25">
      <c r="B21" s="7"/>
      <c r="C21" s="8"/>
      <c r="D21" s="8"/>
      <c r="E21" s="8"/>
      <c r="F21" s="8"/>
      <c r="G21" s="8"/>
      <c r="H21" s="8"/>
      <c r="I21" s="8"/>
      <c r="J21" s="8"/>
      <c r="K21" s="8"/>
      <c r="L21" s="10"/>
      <c r="N21" s="7"/>
      <c r="O21" s="8"/>
      <c r="P21" s="8"/>
      <c r="Q21" s="8"/>
      <c r="R21" s="8"/>
      <c r="S21" s="8"/>
      <c r="T21" s="8"/>
      <c r="U21" s="8"/>
      <c r="V21" s="8"/>
      <c r="W21" s="10"/>
    </row>
    <row r="22" spans="2:23" x14ac:dyDescent="0.25">
      <c r="B22" s="7" t="s">
        <v>94</v>
      </c>
      <c r="C22" s="8">
        <v>1</v>
      </c>
      <c r="D22" s="8"/>
      <c r="E22" s="8"/>
      <c r="F22" s="8"/>
      <c r="G22" s="8"/>
      <c r="H22" s="8"/>
      <c r="I22" s="8"/>
      <c r="J22" s="8"/>
      <c r="K22" s="8"/>
      <c r="L22" s="10"/>
      <c r="N22" s="7" t="s">
        <v>94</v>
      </c>
      <c r="O22" s="8">
        <v>1</v>
      </c>
      <c r="P22" s="8"/>
      <c r="Q22" s="8"/>
      <c r="R22" s="8"/>
      <c r="S22" s="8"/>
      <c r="T22" s="8"/>
      <c r="U22" s="8"/>
      <c r="V22" s="8"/>
      <c r="W22" s="10"/>
    </row>
    <row r="23" spans="2:23" x14ac:dyDescent="0.25">
      <c r="B23" s="7" t="s">
        <v>95</v>
      </c>
      <c r="C23" s="8">
        <v>3</v>
      </c>
      <c r="D23" s="8"/>
      <c r="E23" s="8"/>
      <c r="F23" s="8"/>
      <c r="G23" s="8"/>
      <c r="H23" s="8"/>
      <c r="I23" s="8"/>
      <c r="J23" s="8"/>
      <c r="K23" s="8"/>
      <c r="L23" s="10"/>
      <c r="N23" s="7" t="s">
        <v>95</v>
      </c>
      <c r="O23" s="8">
        <v>3</v>
      </c>
      <c r="P23" s="8"/>
      <c r="Q23" s="8"/>
      <c r="R23" s="8"/>
      <c r="S23" s="8"/>
      <c r="T23" s="8"/>
      <c r="U23" s="8"/>
      <c r="V23" s="8"/>
      <c r="W23" s="10"/>
    </row>
    <row r="24" spans="2:23" x14ac:dyDescent="0.25">
      <c r="B24" s="7" t="s">
        <v>96</v>
      </c>
      <c r="C24" s="8">
        <v>0.05</v>
      </c>
      <c r="D24" s="8"/>
      <c r="E24" s="8"/>
      <c r="F24" s="8"/>
      <c r="G24" s="8"/>
      <c r="H24" s="8"/>
      <c r="I24" s="8"/>
      <c r="J24" s="8"/>
      <c r="K24" s="8"/>
      <c r="L24" s="10"/>
      <c r="N24" s="7" t="s">
        <v>96</v>
      </c>
      <c r="O24" s="8">
        <v>0.05</v>
      </c>
      <c r="P24" s="8"/>
      <c r="Q24" s="8"/>
      <c r="R24" s="8"/>
      <c r="S24" s="8"/>
      <c r="T24" s="8"/>
      <c r="U24" s="8"/>
      <c r="V24" s="8"/>
      <c r="W24" s="10"/>
    </row>
    <row r="25" spans="2:23" x14ac:dyDescent="0.25">
      <c r="B25" s="7"/>
      <c r="C25" s="8"/>
      <c r="D25" s="8"/>
      <c r="E25" s="8"/>
      <c r="F25" s="8"/>
      <c r="G25" s="8"/>
      <c r="H25" s="8"/>
      <c r="I25" s="8"/>
      <c r="J25" s="8"/>
      <c r="K25" s="8"/>
      <c r="L25" s="10"/>
      <c r="N25" s="7"/>
      <c r="O25" s="8"/>
      <c r="P25" s="8"/>
      <c r="Q25" s="8"/>
      <c r="R25" s="8"/>
      <c r="S25" s="8"/>
      <c r="T25" s="8"/>
      <c r="U25" s="8"/>
      <c r="V25" s="8"/>
      <c r="W25" s="10"/>
    </row>
    <row r="26" spans="2:23" x14ac:dyDescent="0.25">
      <c r="B26" s="76" t="s">
        <v>119</v>
      </c>
      <c r="C26" s="8" t="s">
        <v>97</v>
      </c>
      <c r="D26" s="8" t="s">
        <v>98</v>
      </c>
      <c r="E26" s="8" t="s">
        <v>306</v>
      </c>
      <c r="F26" s="8" t="s">
        <v>100</v>
      </c>
      <c r="G26" s="8" t="s">
        <v>101</v>
      </c>
      <c r="H26" s="8"/>
      <c r="I26" s="8"/>
      <c r="J26" s="8"/>
      <c r="K26" s="8"/>
      <c r="L26" s="10"/>
      <c r="N26" s="76" t="s">
        <v>119</v>
      </c>
      <c r="O26" s="16" t="s">
        <v>97</v>
      </c>
      <c r="P26" s="16" t="s">
        <v>98</v>
      </c>
      <c r="Q26" s="16" t="s">
        <v>99</v>
      </c>
      <c r="R26" s="16" t="s">
        <v>100</v>
      </c>
      <c r="S26" s="16" t="s">
        <v>101</v>
      </c>
      <c r="T26" s="16"/>
      <c r="U26" s="16"/>
      <c r="V26" s="16"/>
      <c r="W26" s="48"/>
    </row>
    <row r="27" spans="2:23" x14ac:dyDescent="0.25">
      <c r="B27" s="7" t="s">
        <v>307</v>
      </c>
      <c r="C27" s="8">
        <v>-0.59619999999999995</v>
      </c>
      <c r="D27" s="8" t="s">
        <v>308</v>
      </c>
      <c r="E27" s="8" t="s">
        <v>19</v>
      </c>
      <c r="F27" s="8" t="s">
        <v>17</v>
      </c>
      <c r="G27" s="8">
        <v>1.1599999999999999E-2</v>
      </c>
      <c r="H27" s="8" t="s">
        <v>104</v>
      </c>
      <c r="I27" s="8"/>
      <c r="J27" s="8"/>
      <c r="K27" s="8"/>
      <c r="L27" s="10"/>
      <c r="N27" s="7" t="s">
        <v>102</v>
      </c>
      <c r="O27" s="16">
        <v>-32.590000000000003</v>
      </c>
      <c r="P27" s="16" t="s">
        <v>103</v>
      </c>
      <c r="Q27" s="16" t="s">
        <v>19</v>
      </c>
      <c r="R27" s="16" t="s">
        <v>72</v>
      </c>
      <c r="S27" s="16">
        <v>9.1999999999999998E-3</v>
      </c>
      <c r="T27" s="16" t="s">
        <v>104</v>
      </c>
      <c r="U27" s="16"/>
      <c r="V27" s="16"/>
      <c r="W27" s="48"/>
    </row>
    <row r="28" spans="2:23" x14ac:dyDescent="0.25">
      <c r="B28" s="7" t="s">
        <v>105</v>
      </c>
      <c r="C28" s="8">
        <v>-8.5489999999999997E-2</v>
      </c>
      <c r="D28" s="8" t="s">
        <v>309</v>
      </c>
      <c r="E28" s="8" t="s">
        <v>36</v>
      </c>
      <c r="F28" s="8" t="s">
        <v>35</v>
      </c>
      <c r="G28" s="8">
        <v>0.86309999999999998</v>
      </c>
      <c r="H28" s="8" t="s">
        <v>107</v>
      </c>
      <c r="I28" s="8"/>
      <c r="J28" s="8"/>
      <c r="K28" s="8"/>
      <c r="L28" s="10"/>
      <c r="N28" s="7" t="s">
        <v>105</v>
      </c>
      <c r="O28" s="16">
        <v>6.125</v>
      </c>
      <c r="P28" s="16" t="s">
        <v>106</v>
      </c>
      <c r="Q28" s="16" t="s">
        <v>36</v>
      </c>
      <c r="R28" s="16" t="s">
        <v>35</v>
      </c>
      <c r="S28" s="16">
        <v>0.8508</v>
      </c>
      <c r="T28" s="16" t="s">
        <v>107</v>
      </c>
      <c r="U28" s="16"/>
      <c r="V28" s="16"/>
      <c r="W28" s="48"/>
    </row>
    <row r="29" spans="2:23" x14ac:dyDescent="0.25">
      <c r="B29" s="7" t="s">
        <v>310</v>
      </c>
      <c r="C29" s="8">
        <v>0.51070000000000004</v>
      </c>
      <c r="D29" s="8" t="s">
        <v>311</v>
      </c>
      <c r="E29" s="8" t="s">
        <v>19</v>
      </c>
      <c r="F29" s="8" t="s">
        <v>17</v>
      </c>
      <c r="G29" s="8">
        <v>3.5400000000000001E-2</v>
      </c>
      <c r="H29" s="8" t="s">
        <v>110</v>
      </c>
      <c r="I29" s="8"/>
      <c r="J29" s="8"/>
      <c r="K29" s="8"/>
      <c r="L29" s="10"/>
      <c r="N29" s="7" t="s">
        <v>108</v>
      </c>
      <c r="O29" s="16">
        <v>38.71</v>
      </c>
      <c r="P29" s="16" t="s">
        <v>109</v>
      </c>
      <c r="Q29" s="16" t="s">
        <v>19</v>
      </c>
      <c r="R29" s="16" t="s">
        <v>17</v>
      </c>
      <c r="S29" s="16">
        <v>1.0500000000000001E-2</v>
      </c>
      <c r="T29" s="16" t="s">
        <v>110</v>
      </c>
      <c r="U29" s="16"/>
      <c r="V29" s="16"/>
      <c r="W29" s="48"/>
    </row>
    <row r="30" spans="2:23" x14ac:dyDescent="0.25">
      <c r="B30" s="7"/>
      <c r="C30" s="8"/>
      <c r="D30" s="8"/>
      <c r="E30" s="8"/>
      <c r="F30" s="8"/>
      <c r="G30" s="8"/>
      <c r="H30" s="8"/>
      <c r="I30" s="8"/>
      <c r="J30" s="8"/>
      <c r="K30" s="8"/>
      <c r="L30" s="10"/>
      <c r="N30" s="7"/>
      <c r="O30" s="16"/>
      <c r="P30" s="16"/>
      <c r="Q30" s="16"/>
      <c r="R30" s="16"/>
      <c r="S30" s="16"/>
      <c r="T30" s="16"/>
      <c r="U30" s="16"/>
      <c r="V30" s="16"/>
      <c r="W30" s="48"/>
    </row>
    <row r="31" spans="2:23" x14ac:dyDescent="0.25">
      <c r="B31" s="7" t="s">
        <v>111</v>
      </c>
      <c r="C31" s="8" t="s">
        <v>112</v>
      </c>
      <c r="D31" s="8" t="s">
        <v>113</v>
      </c>
      <c r="E31" s="8" t="s">
        <v>97</v>
      </c>
      <c r="F31" s="8" t="s">
        <v>114</v>
      </c>
      <c r="G31" s="8" t="s">
        <v>115</v>
      </c>
      <c r="H31" s="8" t="s">
        <v>116</v>
      </c>
      <c r="I31" s="8" t="s">
        <v>117</v>
      </c>
      <c r="J31" s="8" t="s">
        <v>118</v>
      </c>
      <c r="K31" s="8"/>
      <c r="L31" s="10"/>
      <c r="N31" s="7" t="s">
        <v>111</v>
      </c>
      <c r="O31" s="16" t="s">
        <v>112</v>
      </c>
      <c r="P31" s="16" t="s">
        <v>113</v>
      </c>
      <c r="Q31" s="16" t="s">
        <v>97</v>
      </c>
      <c r="R31" s="16" t="s">
        <v>114</v>
      </c>
      <c r="S31" s="16" t="s">
        <v>115</v>
      </c>
      <c r="T31" s="16" t="s">
        <v>116</v>
      </c>
      <c r="U31" s="16" t="s">
        <v>117</v>
      </c>
      <c r="V31" s="16" t="s">
        <v>118</v>
      </c>
      <c r="W31" s="48"/>
    </row>
    <row r="32" spans="2:23" x14ac:dyDescent="0.25">
      <c r="B32" s="7" t="s">
        <v>307</v>
      </c>
      <c r="C32" s="8">
        <v>0.40379999999999999</v>
      </c>
      <c r="D32" s="8">
        <v>1</v>
      </c>
      <c r="E32" s="8">
        <v>-0.59619999999999995</v>
      </c>
      <c r="F32" s="8">
        <v>0.16420000000000001</v>
      </c>
      <c r="G32" s="8">
        <v>5</v>
      </c>
      <c r="H32" s="8">
        <v>4</v>
      </c>
      <c r="I32" s="8">
        <v>5.1360000000000001</v>
      </c>
      <c r="J32" s="8">
        <v>10</v>
      </c>
      <c r="K32" s="8"/>
      <c r="L32" s="10"/>
      <c r="N32" s="7" t="s">
        <v>102</v>
      </c>
      <c r="O32" s="16">
        <v>31.13</v>
      </c>
      <c r="P32" s="16">
        <v>63.71</v>
      </c>
      <c r="Q32" s="16">
        <v>-32.590000000000003</v>
      </c>
      <c r="R32" s="16">
        <v>9.51</v>
      </c>
      <c r="S32" s="16">
        <v>8</v>
      </c>
      <c r="T32" s="16">
        <v>7</v>
      </c>
      <c r="U32" s="16">
        <v>4.8460000000000001</v>
      </c>
      <c r="V32" s="16">
        <v>16</v>
      </c>
      <c r="W32" s="48"/>
    </row>
    <row r="33" spans="2:23" x14ac:dyDescent="0.25">
      <c r="B33" s="7" t="s">
        <v>105</v>
      </c>
      <c r="C33" s="8">
        <v>0.40379999999999999</v>
      </c>
      <c r="D33" s="8">
        <v>0.48930000000000001</v>
      </c>
      <c r="E33" s="8">
        <v>-8.5489999999999997E-2</v>
      </c>
      <c r="F33" s="8">
        <v>0.16420000000000001</v>
      </c>
      <c r="G33" s="8">
        <v>5</v>
      </c>
      <c r="H33" s="8">
        <v>4</v>
      </c>
      <c r="I33" s="8">
        <v>0.73650000000000004</v>
      </c>
      <c r="J33" s="8">
        <v>10</v>
      </c>
      <c r="K33" s="8"/>
      <c r="L33" s="10"/>
      <c r="N33" s="7" t="s">
        <v>105</v>
      </c>
      <c r="O33" s="16">
        <v>31.13</v>
      </c>
      <c r="P33" s="16">
        <v>25</v>
      </c>
      <c r="Q33" s="16">
        <v>6.125</v>
      </c>
      <c r="R33" s="16">
        <v>11.25</v>
      </c>
      <c r="S33" s="16">
        <v>8</v>
      </c>
      <c r="T33" s="16">
        <v>4</v>
      </c>
      <c r="U33" s="16">
        <v>0.76980000000000004</v>
      </c>
      <c r="V33" s="16">
        <v>16</v>
      </c>
      <c r="W33" s="48"/>
    </row>
    <row r="34" spans="2:23" x14ac:dyDescent="0.25">
      <c r="B34" s="7" t="s">
        <v>310</v>
      </c>
      <c r="C34" s="8">
        <v>1</v>
      </c>
      <c r="D34" s="8">
        <v>0.48930000000000001</v>
      </c>
      <c r="E34" s="8">
        <v>0.51070000000000004</v>
      </c>
      <c r="F34" s="8">
        <v>0.17299999999999999</v>
      </c>
      <c r="G34" s="8">
        <v>4</v>
      </c>
      <c r="H34" s="8">
        <v>4</v>
      </c>
      <c r="I34" s="8">
        <v>4.1740000000000004</v>
      </c>
      <c r="J34" s="8">
        <v>10</v>
      </c>
      <c r="K34" s="8"/>
      <c r="L34" s="10"/>
      <c r="N34" s="7" t="s">
        <v>108</v>
      </c>
      <c r="O34" s="16">
        <v>63.71</v>
      </c>
      <c r="P34" s="16">
        <v>25</v>
      </c>
      <c r="Q34" s="16">
        <v>38.71</v>
      </c>
      <c r="R34" s="16">
        <v>11.52</v>
      </c>
      <c r="S34" s="16">
        <v>7</v>
      </c>
      <c r="T34" s="16">
        <v>4</v>
      </c>
      <c r="U34" s="16">
        <v>4.7539999999999996</v>
      </c>
      <c r="V34" s="16">
        <v>16</v>
      </c>
      <c r="W34" s="48"/>
    </row>
    <row r="35" spans="2:23" ht="15.75" thickBot="1" x14ac:dyDescent="0.3">
      <c r="B35" s="11"/>
      <c r="C35" s="12"/>
      <c r="D35" s="12"/>
      <c r="E35" s="12"/>
      <c r="F35" s="12"/>
      <c r="G35" s="12"/>
      <c r="H35" s="12"/>
      <c r="I35" s="12"/>
      <c r="J35" s="12"/>
      <c r="K35" s="12"/>
      <c r="L35" s="13"/>
      <c r="N35" s="11"/>
      <c r="O35" s="34"/>
      <c r="P35" s="34"/>
      <c r="Q35" s="34"/>
      <c r="R35" s="34"/>
      <c r="S35" s="34"/>
      <c r="T35" s="34"/>
      <c r="U35" s="34"/>
      <c r="V35" s="34"/>
      <c r="W35" s="49"/>
    </row>
  </sheetData>
  <mergeCells count="2">
    <mergeCell ref="O3:Q3"/>
    <mergeCell ref="C4:E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85" zoomScaleNormal="85" workbookViewId="0">
      <selection activeCell="K14" sqref="K14"/>
    </sheetView>
  </sheetViews>
  <sheetFormatPr defaultRowHeight="15" x14ac:dyDescent="0.25"/>
  <cols>
    <col min="3" max="5" width="12.5703125" bestFit="1" customWidth="1"/>
    <col min="6" max="6" width="12" customWidth="1"/>
    <col min="7" max="9" width="12.5703125" bestFit="1" customWidth="1"/>
    <col min="16" max="16" width="42.28515625" bestFit="1" customWidth="1"/>
    <col min="17" max="17" width="17.5703125" bestFit="1" customWidth="1"/>
    <col min="18" max="18" width="16.42578125" bestFit="1" customWidth="1"/>
  </cols>
  <sheetData>
    <row r="1" spans="1:18" x14ac:dyDescent="0.25">
      <c r="A1" s="90" t="s">
        <v>410</v>
      </c>
    </row>
    <row r="3" spans="1:18" x14ac:dyDescent="0.25">
      <c r="C3" s="105" t="s">
        <v>414</v>
      </c>
      <c r="D3" s="105"/>
      <c r="E3" s="105"/>
      <c r="F3" s="93"/>
      <c r="G3" s="105" t="s">
        <v>415</v>
      </c>
      <c r="H3" s="105"/>
      <c r="I3" s="105"/>
      <c r="L3" s="8" t="s">
        <v>7</v>
      </c>
    </row>
    <row r="4" spans="1:18" x14ac:dyDescent="0.25">
      <c r="C4" s="87" t="s">
        <v>411</v>
      </c>
      <c r="D4" s="87" t="s">
        <v>412</v>
      </c>
      <c r="E4" s="87" t="s">
        <v>413</v>
      </c>
      <c r="F4" s="93"/>
      <c r="G4" s="87" t="s">
        <v>411</v>
      </c>
      <c r="H4" s="87" t="s">
        <v>412</v>
      </c>
      <c r="I4" s="87" t="s">
        <v>413</v>
      </c>
      <c r="Q4" t="s">
        <v>412</v>
      </c>
      <c r="R4" t="s">
        <v>413</v>
      </c>
    </row>
    <row r="5" spans="1:18" x14ac:dyDescent="0.25">
      <c r="C5" s="4">
        <v>1</v>
      </c>
      <c r="D5" s="2">
        <v>0.86487794612794611</v>
      </c>
      <c r="E5" s="2">
        <v>0.79936868686868656</v>
      </c>
      <c r="F5" s="8"/>
      <c r="G5" s="4">
        <v>1</v>
      </c>
      <c r="H5" s="2">
        <v>1.2182752179327523</v>
      </c>
      <c r="I5" s="2">
        <v>1.0920921544209217</v>
      </c>
      <c r="P5" t="s">
        <v>416</v>
      </c>
      <c r="Q5" s="51">
        <v>1</v>
      </c>
      <c r="R5" s="51">
        <v>1</v>
      </c>
    </row>
    <row r="6" spans="1:18" x14ac:dyDescent="0.25">
      <c r="C6" s="4">
        <v>1</v>
      </c>
      <c r="D6" s="2">
        <v>0.95569581013552896</v>
      </c>
      <c r="E6" s="2">
        <v>0.86530187111733858</v>
      </c>
      <c r="F6" s="8"/>
      <c r="G6" s="4">
        <v>1</v>
      </c>
      <c r="H6" s="2">
        <v>1.0804693023002883</v>
      </c>
      <c r="I6" s="2">
        <v>1.0258170645494589</v>
      </c>
      <c r="P6" t="s">
        <v>417</v>
      </c>
      <c r="Q6" s="51">
        <v>0.90500000000000003</v>
      </c>
      <c r="R6" s="51">
        <v>0.75170000000000003</v>
      </c>
    </row>
    <row r="7" spans="1:18" x14ac:dyDescent="0.25">
      <c r="C7" s="4">
        <v>1</v>
      </c>
      <c r="D7" s="2">
        <v>0.91093676447512917</v>
      </c>
      <c r="E7" s="2">
        <v>0.67428212772634544</v>
      </c>
      <c r="F7" s="8"/>
      <c r="G7" s="4">
        <v>1</v>
      </c>
      <c r="H7" s="2">
        <v>0.95935587128657274</v>
      </c>
      <c r="I7" s="2">
        <v>1.0536165552872467</v>
      </c>
      <c r="P7" t="s">
        <v>418</v>
      </c>
      <c r="Q7" s="51">
        <v>12</v>
      </c>
      <c r="R7" s="51">
        <v>12</v>
      </c>
    </row>
    <row r="8" spans="1:18" x14ac:dyDescent="0.25">
      <c r="C8" s="4">
        <v>1</v>
      </c>
      <c r="D8" s="2">
        <v>0.85913333578638806</v>
      </c>
      <c r="E8" s="2">
        <v>0.81177711545301789</v>
      </c>
      <c r="F8" s="8"/>
      <c r="G8" s="4">
        <v>1</v>
      </c>
      <c r="H8" s="2">
        <v>1.0925990317490035</v>
      </c>
      <c r="I8" s="2">
        <v>1.0057239147297188</v>
      </c>
      <c r="Q8" s="51"/>
      <c r="R8" s="51"/>
    </row>
    <row r="9" spans="1:18" x14ac:dyDescent="0.25">
      <c r="C9" s="4">
        <v>1</v>
      </c>
      <c r="D9" s="2">
        <v>0.80275247603516175</v>
      </c>
      <c r="E9" s="2">
        <v>0.43139360672473909</v>
      </c>
      <c r="F9" s="8"/>
      <c r="G9" s="4">
        <v>1</v>
      </c>
      <c r="H9" s="2">
        <v>1.0931376568008528</v>
      </c>
      <c r="I9" s="2">
        <v>1.1664343691071577</v>
      </c>
      <c r="P9" s="57" t="s">
        <v>419</v>
      </c>
      <c r="Q9" s="51"/>
      <c r="R9" s="51"/>
    </row>
    <row r="10" spans="1:18" x14ac:dyDescent="0.25">
      <c r="C10" s="4">
        <v>1</v>
      </c>
      <c r="D10" s="2">
        <v>1.0090375292544298</v>
      </c>
      <c r="E10" s="2">
        <v>0.81308508859913087</v>
      </c>
      <c r="F10" s="8"/>
      <c r="G10" s="4">
        <v>1</v>
      </c>
      <c r="H10" s="2">
        <v>1.1179261267366993</v>
      </c>
      <c r="I10" s="2">
        <v>1.0802609284988138</v>
      </c>
      <c r="P10" t="s">
        <v>420</v>
      </c>
      <c r="Q10" s="51" t="s">
        <v>421</v>
      </c>
      <c r="R10" s="51" t="s">
        <v>422</v>
      </c>
    </row>
    <row r="11" spans="1:18" x14ac:dyDescent="0.25">
      <c r="C11" s="4">
        <v>1</v>
      </c>
      <c r="D11" s="2">
        <v>0.94324143658719417</v>
      </c>
      <c r="E11" s="2">
        <v>0.75171673385054827</v>
      </c>
      <c r="F11" s="8"/>
      <c r="G11" s="4">
        <v>1</v>
      </c>
      <c r="H11" s="2">
        <v>1.1048710972923952</v>
      </c>
      <c r="I11" s="2">
        <v>1.1359308200544112</v>
      </c>
      <c r="P11" t="s">
        <v>423</v>
      </c>
      <c r="Q11" s="51">
        <v>3.3E-3</v>
      </c>
      <c r="R11" s="51" t="s">
        <v>288</v>
      </c>
    </row>
    <row r="12" spans="1:18" x14ac:dyDescent="0.25">
      <c r="C12" s="4">
        <v>1</v>
      </c>
      <c r="D12" s="2">
        <v>0.96438670436963114</v>
      </c>
      <c r="E12" s="2">
        <v>0.99874619858080316</v>
      </c>
      <c r="F12" s="8"/>
      <c r="G12" s="4">
        <v>1</v>
      </c>
      <c r="H12" s="2">
        <v>0.96688759785069422</v>
      </c>
      <c r="I12" s="2">
        <v>0.97096527834601654</v>
      </c>
      <c r="P12" s="57" t="s">
        <v>424</v>
      </c>
      <c r="Q12" s="51" t="s">
        <v>72</v>
      </c>
      <c r="R12" s="51" t="s">
        <v>289</v>
      </c>
    </row>
    <row r="13" spans="1:18" x14ac:dyDescent="0.25">
      <c r="C13" s="4">
        <v>1</v>
      </c>
      <c r="D13" s="2">
        <v>1.0250064412699318</v>
      </c>
      <c r="E13" s="2">
        <v>0.70503277890698801</v>
      </c>
      <c r="F13" s="8"/>
      <c r="G13" s="4">
        <v>1</v>
      </c>
      <c r="H13" s="2">
        <v>1.0263555366991939</v>
      </c>
      <c r="I13" s="2">
        <v>0.89496817988969024</v>
      </c>
      <c r="P13" t="s">
        <v>425</v>
      </c>
      <c r="Q13" s="51" t="s">
        <v>19</v>
      </c>
      <c r="R13" s="51" t="s">
        <v>19</v>
      </c>
    </row>
    <row r="14" spans="1:18" x14ac:dyDescent="0.25">
      <c r="C14" s="4">
        <v>1</v>
      </c>
      <c r="D14" s="2">
        <v>0.9736215484096471</v>
      </c>
      <c r="E14" s="2">
        <v>0.82324799021321227</v>
      </c>
      <c r="F14" s="8"/>
      <c r="G14" s="4">
        <v>1</v>
      </c>
      <c r="H14" s="2">
        <v>0.95183391879489865</v>
      </c>
      <c r="I14" s="2">
        <v>0.89871514921358264</v>
      </c>
      <c r="Q14" s="51"/>
      <c r="R14" s="51"/>
    </row>
    <row r="15" spans="1:18" x14ac:dyDescent="0.25">
      <c r="C15" s="4">
        <v>1</v>
      </c>
      <c r="D15" s="2">
        <v>0.75828571428571445</v>
      </c>
      <c r="E15" s="2">
        <v>0.58303225806451608</v>
      </c>
      <c r="F15" s="8"/>
      <c r="G15" s="4">
        <v>1</v>
      </c>
      <c r="H15" s="2">
        <v>1.0930077221335244</v>
      </c>
      <c r="I15" s="2">
        <v>1.0630803818709069</v>
      </c>
      <c r="P15" t="s">
        <v>426</v>
      </c>
      <c r="Q15" s="51"/>
      <c r="R15" s="51"/>
    </row>
    <row r="16" spans="1:18" ht="15.75" thickBot="1" x14ac:dyDescent="0.3">
      <c r="C16" s="24">
        <v>1</v>
      </c>
      <c r="D16" s="3">
        <v>0.79955169208900545</v>
      </c>
      <c r="E16" s="3">
        <v>0.76951506205237563</v>
      </c>
      <c r="F16" s="8"/>
      <c r="G16" s="24">
        <v>1</v>
      </c>
      <c r="H16" s="3">
        <v>1.052734404352204</v>
      </c>
      <c r="I16" s="3">
        <v>1.0811680016831726</v>
      </c>
      <c r="P16" t="s">
        <v>427</v>
      </c>
      <c r="Q16" s="51">
        <v>-9.5000000000000001E-2</v>
      </c>
      <c r="R16" s="51">
        <v>-0.24829999999999999</v>
      </c>
    </row>
    <row r="17" spans="2:18" x14ac:dyDescent="0.25">
      <c r="B17" s="57" t="s">
        <v>376</v>
      </c>
      <c r="C17" s="92">
        <f>AVERAGE(C5:C16)</f>
        <v>1</v>
      </c>
      <c r="D17" s="96">
        <f>AVERAGE(D5:D16)</f>
        <v>0.90554394990214215</v>
      </c>
      <c r="E17" s="96">
        <f>AVERAGE(E5:E16)</f>
        <v>0.75220829317980853</v>
      </c>
      <c r="F17" s="91"/>
      <c r="G17" s="92">
        <f>AVERAGE(G5:G16)</f>
        <v>1</v>
      </c>
      <c r="H17" s="96">
        <f>AVERAGE(H5:H16)</f>
        <v>1.0631211236607567</v>
      </c>
      <c r="I17" s="96">
        <f>AVERAGE(I5:I16)</f>
        <v>1.0390643998042584</v>
      </c>
      <c r="P17" t="s">
        <v>428</v>
      </c>
      <c r="Q17" s="51">
        <v>8.8059999999999999E-2</v>
      </c>
      <c r="R17" s="51">
        <v>0.14499999999999999</v>
      </c>
    </row>
    <row r="18" spans="2:18" x14ac:dyDescent="0.25">
      <c r="B18" s="57" t="s">
        <v>377</v>
      </c>
      <c r="C18" s="92">
        <f>STDEV(C5:C16)</f>
        <v>0</v>
      </c>
      <c r="D18" s="96">
        <f>STDEV(D5:D16)</f>
        <v>8.7561786890263643E-2</v>
      </c>
      <c r="E18" s="96">
        <f>STDEV(E5:E16)</f>
        <v>0.14404438787351626</v>
      </c>
      <c r="F18" s="91"/>
      <c r="G18" s="92">
        <f>STDEV(G5:G16)</f>
        <v>0</v>
      </c>
      <c r="H18" s="96">
        <f>STDEV(H5:H16)</f>
        <v>7.7257598865297525E-2</v>
      </c>
      <c r="I18" s="96">
        <f>STDEV(I5:I16)</f>
        <v>8.4779263126098542E-2</v>
      </c>
      <c r="P18" t="s">
        <v>429</v>
      </c>
      <c r="Q18" s="51">
        <v>2.5420000000000002E-2</v>
      </c>
      <c r="R18" s="51">
        <v>4.1849999999999998E-2</v>
      </c>
    </row>
    <row r="19" spans="2:18" x14ac:dyDescent="0.25">
      <c r="B19" s="57" t="s">
        <v>378</v>
      </c>
      <c r="C19" s="97">
        <f>STDEV(C5:C16)/SQRT(COUNT(C5:C16))</f>
        <v>0</v>
      </c>
      <c r="D19" s="84">
        <f t="shared" ref="D19:E19" si="0">STDEV(D5:D16)/SQRT(COUNT(D5:D16))</f>
        <v>2.5276910615909181E-2</v>
      </c>
      <c r="E19" s="84">
        <f t="shared" si="0"/>
        <v>4.1582033057014738E-2</v>
      </c>
      <c r="F19" s="84"/>
      <c r="G19" s="97">
        <f>STDEV(G5:G16)/SQRT(COUNT(G5:G16))</f>
        <v>0</v>
      </c>
      <c r="H19" s="84">
        <f t="shared" ref="H19:I19" si="1">STDEV(H5:H16)/SQRT(COUNT(H5:H16))</f>
        <v>2.2302347750911826E-2</v>
      </c>
      <c r="I19" s="84">
        <f t="shared" si="1"/>
        <v>2.4473665193775553E-2</v>
      </c>
      <c r="P19" t="s">
        <v>430</v>
      </c>
      <c r="Q19" s="51" t="s">
        <v>431</v>
      </c>
      <c r="R19" s="51" t="s">
        <v>432</v>
      </c>
    </row>
    <row r="20" spans="2:18" x14ac:dyDescent="0.25">
      <c r="P20" t="s">
        <v>433</v>
      </c>
      <c r="Q20" s="51">
        <v>0.55940000000000001</v>
      </c>
      <c r="R20" s="51">
        <v>0.76200000000000001</v>
      </c>
    </row>
  </sheetData>
  <mergeCells count="2">
    <mergeCell ref="C3:E3"/>
    <mergeCell ref="G3:I3"/>
  </mergeCells>
  <pageMargins left="0.7" right="0.7" top="0.75" bottom="0.75" header="0.3" footer="0.3"/>
  <pageSetup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zoomScale="85" zoomScaleNormal="85" workbookViewId="0"/>
  </sheetViews>
  <sheetFormatPr defaultRowHeight="15" x14ac:dyDescent="0.25"/>
  <cols>
    <col min="1" max="1" width="10.140625" bestFit="1" customWidth="1"/>
    <col min="14" max="14" width="52.42578125" bestFit="1" customWidth="1"/>
    <col min="15" max="15" width="10.28515625" bestFit="1" customWidth="1"/>
    <col min="16" max="16" width="15.85546875" bestFit="1" customWidth="1"/>
    <col min="17" max="17" width="16.7109375" bestFit="1" customWidth="1"/>
    <col min="18" max="18" width="9.42578125" bestFit="1" customWidth="1"/>
    <col min="19" max="19" width="16.28515625" bestFit="1" customWidth="1"/>
  </cols>
  <sheetData>
    <row r="1" spans="1:23" x14ac:dyDescent="0.25">
      <c r="A1" s="88" t="s">
        <v>37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6"/>
    </row>
    <row r="2" spans="1:23" x14ac:dyDescent="0.25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10"/>
    </row>
    <row r="3" spans="1:23" x14ac:dyDescent="0.25">
      <c r="A3" s="7"/>
      <c r="B3" s="8"/>
      <c r="C3" s="105" t="s">
        <v>371</v>
      </c>
      <c r="D3" s="105"/>
      <c r="E3" s="105"/>
      <c r="F3" s="105"/>
      <c r="G3" s="8"/>
      <c r="H3" s="8"/>
      <c r="I3" s="8" t="s">
        <v>7</v>
      </c>
      <c r="J3" s="8"/>
      <c r="K3" s="8"/>
      <c r="L3" s="8"/>
      <c r="M3" s="8"/>
      <c r="N3" s="8" t="s">
        <v>94</v>
      </c>
      <c r="O3" s="8">
        <v>1</v>
      </c>
      <c r="P3" s="8"/>
      <c r="Q3" s="8"/>
      <c r="R3" s="8"/>
      <c r="S3" s="8"/>
      <c r="T3" s="8"/>
      <c r="U3" s="8"/>
      <c r="V3" s="8"/>
      <c r="W3" s="10"/>
    </row>
    <row r="4" spans="1:23" x14ac:dyDescent="0.25">
      <c r="A4" s="7"/>
      <c r="B4" s="8"/>
      <c r="C4" s="85" t="s">
        <v>372</v>
      </c>
      <c r="D4" s="85" t="s">
        <v>374</v>
      </c>
      <c r="E4" s="85" t="s">
        <v>373</v>
      </c>
      <c r="F4" s="85" t="s">
        <v>375</v>
      </c>
      <c r="G4" s="8"/>
      <c r="H4" s="8"/>
      <c r="I4" s="8"/>
      <c r="J4" s="8"/>
      <c r="K4" s="8"/>
      <c r="L4" s="8"/>
      <c r="M4" s="8"/>
      <c r="N4" s="8" t="s">
        <v>95</v>
      </c>
      <c r="O4" s="8">
        <v>6</v>
      </c>
      <c r="P4" s="8"/>
      <c r="Q4" s="8"/>
      <c r="R4" s="8"/>
      <c r="S4" s="8"/>
      <c r="T4" s="8"/>
      <c r="U4" s="8"/>
      <c r="V4" s="8"/>
      <c r="W4" s="10"/>
    </row>
    <row r="5" spans="1:23" x14ac:dyDescent="0.25">
      <c r="A5" s="7"/>
      <c r="B5" s="8"/>
      <c r="C5" s="2">
        <v>0.25948607854868</v>
      </c>
      <c r="D5" s="2">
        <v>0.70207251604172849</v>
      </c>
      <c r="E5" s="2">
        <v>0.18914654104092679</v>
      </c>
      <c r="F5" s="2">
        <v>0.44412250375915152</v>
      </c>
      <c r="G5" s="8"/>
      <c r="H5" s="8"/>
      <c r="I5" s="8"/>
      <c r="J5" s="8"/>
      <c r="K5" s="8"/>
      <c r="L5" s="8"/>
      <c r="M5" s="8"/>
      <c r="N5" s="8" t="s">
        <v>96</v>
      </c>
      <c r="O5" s="8">
        <v>0.05</v>
      </c>
      <c r="P5" s="8"/>
      <c r="Q5" s="8"/>
      <c r="R5" s="8"/>
      <c r="S5" s="8"/>
      <c r="T5" s="8"/>
      <c r="U5" s="8"/>
      <c r="V5" s="8"/>
      <c r="W5" s="10"/>
    </row>
    <row r="6" spans="1:23" x14ac:dyDescent="0.25">
      <c r="A6" s="7"/>
      <c r="B6" s="8"/>
      <c r="C6" s="2">
        <v>0.66763820450453693</v>
      </c>
      <c r="D6" s="2">
        <v>1.1781684502541263</v>
      </c>
      <c r="E6" s="2">
        <v>0.19536483019041015</v>
      </c>
      <c r="F6" s="2">
        <v>0.23019085267336403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10"/>
    </row>
    <row r="7" spans="1:23" x14ac:dyDescent="0.25">
      <c r="A7" s="7"/>
      <c r="B7" s="8"/>
      <c r="C7" s="2">
        <v>0.90001701452950345</v>
      </c>
      <c r="D7" s="2">
        <v>0.7014398805445089</v>
      </c>
      <c r="E7" s="2">
        <v>0.16160641458258632</v>
      </c>
      <c r="F7" s="2">
        <v>0.84822221728830161</v>
      </c>
      <c r="G7" s="8"/>
      <c r="H7" s="8"/>
      <c r="I7" s="8"/>
      <c r="J7" s="8"/>
      <c r="K7" s="8"/>
      <c r="L7" s="8"/>
      <c r="M7" s="8"/>
      <c r="N7" s="9" t="s">
        <v>119</v>
      </c>
      <c r="O7" s="8" t="s">
        <v>97</v>
      </c>
      <c r="P7" s="8" t="s">
        <v>98</v>
      </c>
      <c r="Q7" s="8" t="s">
        <v>306</v>
      </c>
      <c r="R7" s="8" t="s">
        <v>100</v>
      </c>
      <c r="S7" s="8" t="s">
        <v>101</v>
      </c>
      <c r="T7" s="8"/>
      <c r="U7" s="8"/>
      <c r="V7" s="8"/>
      <c r="W7" s="10"/>
    </row>
    <row r="8" spans="1:23" x14ac:dyDescent="0.25">
      <c r="A8" s="7"/>
      <c r="B8" s="8"/>
      <c r="C8" s="2">
        <v>1.7721744447622059</v>
      </c>
      <c r="D8" s="2">
        <v>0.7336127197470742</v>
      </c>
      <c r="E8" s="2">
        <v>0.18499420438937839</v>
      </c>
      <c r="F8" s="2">
        <v>1.0973610797704321</v>
      </c>
      <c r="G8" s="8"/>
      <c r="H8" s="8"/>
      <c r="I8" s="8"/>
      <c r="J8" s="8"/>
      <c r="K8" s="8"/>
      <c r="L8" s="8"/>
      <c r="M8" s="8"/>
      <c r="N8" s="8" t="s">
        <v>383</v>
      </c>
      <c r="O8" s="8">
        <v>6.7000000000000004E-2</v>
      </c>
      <c r="P8" s="8" t="s">
        <v>384</v>
      </c>
      <c r="Q8" s="8" t="s">
        <v>36</v>
      </c>
      <c r="R8" s="8" t="s">
        <v>35</v>
      </c>
      <c r="S8" s="8">
        <v>0.98080000000000001</v>
      </c>
      <c r="T8" s="8" t="s">
        <v>104</v>
      </c>
      <c r="U8" s="8"/>
      <c r="V8" s="8"/>
      <c r="W8" s="10"/>
    </row>
    <row r="9" spans="1:23" x14ac:dyDescent="0.25">
      <c r="A9" s="7"/>
      <c r="B9" s="8"/>
      <c r="C9" s="2">
        <v>0.4511153243420673</v>
      </c>
      <c r="D9" s="2">
        <v>0.98785942282526928</v>
      </c>
      <c r="E9" s="2">
        <v>0.18899943239185557</v>
      </c>
      <c r="F9" s="2">
        <v>0.20244094657900827</v>
      </c>
      <c r="G9" s="8"/>
      <c r="H9" s="8"/>
      <c r="I9" s="8"/>
      <c r="J9" s="8"/>
      <c r="K9" s="8"/>
      <c r="L9" s="8"/>
      <c r="M9" s="8"/>
      <c r="N9" s="8" t="s">
        <v>385</v>
      </c>
      <c r="O9" s="8">
        <v>0.80500000000000005</v>
      </c>
      <c r="P9" s="8" t="s">
        <v>386</v>
      </c>
      <c r="Q9" s="8" t="s">
        <v>19</v>
      </c>
      <c r="R9" s="8" t="s">
        <v>354</v>
      </c>
      <c r="S9" s="8">
        <v>2.9999999999999997E-4</v>
      </c>
      <c r="T9" s="8" t="s">
        <v>107</v>
      </c>
      <c r="U9" s="8"/>
      <c r="V9" s="8"/>
      <c r="W9" s="10"/>
    </row>
    <row r="10" spans="1:23" x14ac:dyDescent="0.25">
      <c r="A10" s="7"/>
      <c r="B10" s="8"/>
      <c r="C10" s="2">
        <v>0.98578061293731012</v>
      </c>
      <c r="D10" s="2">
        <v>1.0134530696403838</v>
      </c>
      <c r="E10" s="2">
        <v>0.15754866983609775</v>
      </c>
      <c r="F10" s="2">
        <v>0.37706069415942234</v>
      </c>
      <c r="G10" s="8"/>
      <c r="H10" s="8"/>
      <c r="I10" s="8"/>
      <c r="J10" s="8"/>
      <c r="K10" s="8"/>
      <c r="L10" s="8"/>
      <c r="M10" s="8"/>
      <c r="N10" s="8" t="s">
        <v>387</v>
      </c>
      <c r="O10" s="8">
        <v>0.14399999999999999</v>
      </c>
      <c r="P10" s="8" t="s">
        <v>388</v>
      </c>
      <c r="Q10" s="8" t="s">
        <v>36</v>
      </c>
      <c r="R10" s="8" t="s">
        <v>35</v>
      </c>
      <c r="S10" s="8">
        <v>0.8448</v>
      </c>
      <c r="T10" s="8" t="s">
        <v>346</v>
      </c>
      <c r="U10" s="8"/>
      <c r="V10" s="8"/>
      <c r="W10" s="10"/>
    </row>
    <row r="11" spans="1:23" x14ac:dyDescent="0.25">
      <c r="A11" s="7"/>
      <c r="B11" s="8"/>
      <c r="C11" s="2">
        <v>0.67611719778720802</v>
      </c>
      <c r="D11" s="2">
        <v>1.0481943972468231</v>
      </c>
      <c r="E11" s="2">
        <v>0.19736189151248462</v>
      </c>
      <c r="F11" s="2">
        <v>1.4918915074182169</v>
      </c>
      <c r="G11" s="8"/>
      <c r="H11" s="8"/>
      <c r="I11" s="8"/>
      <c r="J11" s="8"/>
      <c r="K11" s="8"/>
      <c r="L11" s="8"/>
      <c r="M11" s="8"/>
      <c r="N11" s="8" t="s">
        <v>389</v>
      </c>
      <c r="O11" s="8">
        <v>0.73799999999999999</v>
      </c>
      <c r="P11" s="8" t="s">
        <v>390</v>
      </c>
      <c r="Q11" s="8" t="s">
        <v>19</v>
      </c>
      <c r="R11" s="8" t="s">
        <v>354</v>
      </c>
      <c r="S11" s="8">
        <v>8.9999999999999998E-4</v>
      </c>
      <c r="T11" s="8" t="s">
        <v>110</v>
      </c>
      <c r="U11" s="8"/>
      <c r="V11" s="8"/>
      <c r="W11" s="10"/>
    </row>
    <row r="12" spans="1:23" x14ac:dyDescent="0.25">
      <c r="A12" s="7"/>
      <c r="B12" s="8"/>
      <c r="C12" s="2">
        <v>0.97835628170245081</v>
      </c>
      <c r="D12" s="2">
        <v>0.99608607878174171</v>
      </c>
      <c r="E12" s="2">
        <v>0.17744582277596083</v>
      </c>
      <c r="F12" s="2">
        <v>1.0836544787464559</v>
      </c>
      <c r="G12" s="8"/>
      <c r="H12" s="8"/>
      <c r="I12" s="8"/>
      <c r="J12" s="8"/>
      <c r="K12" s="8"/>
      <c r="L12" s="8"/>
      <c r="M12" s="8"/>
      <c r="N12" s="8" t="s">
        <v>391</v>
      </c>
      <c r="O12" s="8">
        <v>7.6999999999999999E-2</v>
      </c>
      <c r="P12" s="8" t="s">
        <v>392</v>
      </c>
      <c r="Q12" s="8" t="s">
        <v>36</v>
      </c>
      <c r="R12" s="8" t="s">
        <v>35</v>
      </c>
      <c r="S12" s="8">
        <v>0.97140000000000004</v>
      </c>
      <c r="T12" s="8" t="s">
        <v>355</v>
      </c>
      <c r="U12" s="8"/>
      <c r="V12" s="8"/>
      <c r="W12" s="10"/>
    </row>
    <row r="13" spans="1:23" x14ac:dyDescent="0.25">
      <c r="A13" s="7"/>
      <c r="B13" s="8"/>
      <c r="C13" s="2">
        <v>1.5213744906758258</v>
      </c>
      <c r="D13" s="2">
        <v>1.1133221406938092</v>
      </c>
      <c r="E13" s="2">
        <v>0.23420049117912736</v>
      </c>
      <c r="F13" s="2">
        <v>0.96099494687827225</v>
      </c>
      <c r="G13" s="8"/>
      <c r="H13" s="8"/>
      <c r="I13" s="8"/>
      <c r="J13" s="8"/>
      <c r="K13" s="8"/>
      <c r="L13" s="8"/>
      <c r="M13" s="8"/>
      <c r="N13" s="8" t="s">
        <v>393</v>
      </c>
      <c r="O13" s="8">
        <v>-0.66100000000000003</v>
      </c>
      <c r="P13" s="8" t="s">
        <v>394</v>
      </c>
      <c r="Q13" s="8" t="s">
        <v>19</v>
      </c>
      <c r="R13" s="8" t="s">
        <v>72</v>
      </c>
      <c r="S13" s="8">
        <v>3.2000000000000002E-3</v>
      </c>
      <c r="T13" s="8" t="s">
        <v>361</v>
      </c>
      <c r="U13" s="8"/>
      <c r="V13" s="8"/>
      <c r="W13" s="10"/>
    </row>
    <row r="14" spans="1:23" ht="15.75" thickBot="1" x14ac:dyDescent="0.3">
      <c r="A14" s="7"/>
      <c r="B14" s="8"/>
      <c r="C14" s="3">
        <v>1.7879403502102118</v>
      </c>
      <c r="D14" s="3">
        <v>0.8678593253753365</v>
      </c>
      <c r="E14" s="3">
        <v>0.26628010170332245</v>
      </c>
      <c r="F14" s="3">
        <v>1.8359076743605343</v>
      </c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0"/>
    </row>
    <row r="15" spans="1:23" x14ac:dyDescent="0.25">
      <c r="A15" s="7"/>
      <c r="B15" s="9" t="s">
        <v>376</v>
      </c>
      <c r="C15" s="26">
        <f>AVERAGE(C5:C14)</f>
        <v>1</v>
      </c>
      <c r="D15" s="26">
        <f t="shared" ref="D15:F15" si="0">AVERAGE(D5:D14)</f>
        <v>0.93420680011508017</v>
      </c>
      <c r="E15" s="26">
        <f t="shared" si="0"/>
        <v>0.19529483996021502</v>
      </c>
      <c r="F15" s="26">
        <f t="shared" si="0"/>
        <v>0.85718469016331578</v>
      </c>
      <c r="G15" s="8"/>
      <c r="H15" s="8"/>
      <c r="I15" s="8"/>
      <c r="J15" s="8"/>
      <c r="K15" s="8"/>
      <c r="L15" s="8"/>
      <c r="M15" s="8"/>
      <c r="N15" s="8" t="s">
        <v>111</v>
      </c>
      <c r="O15" s="8" t="s">
        <v>112</v>
      </c>
      <c r="P15" s="8" t="s">
        <v>113</v>
      </c>
      <c r="Q15" s="8" t="s">
        <v>97</v>
      </c>
      <c r="R15" s="8" t="s">
        <v>114</v>
      </c>
      <c r="S15" s="8" t="s">
        <v>115</v>
      </c>
      <c r="T15" s="8" t="s">
        <v>116</v>
      </c>
      <c r="U15" s="8" t="s">
        <v>117</v>
      </c>
      <c r="V15" s="8" t="s">
        <v>118</v>
      </c>
      <c r="W15" s="10"/>
    </row>
    <row r="16" spans="1:23" x14ac:dyDescent="0.25">
      <c r="A16" s="7"/>
      <c r="B16" s="9" t="s">
        <v>377</v>
      </c>
      <c r="C16" s="26">
        <f>STDEV(C5:C14)</f>
        <v>0.53381245715908388</v>
      </c>
      <c r="D16" s="26">
        <f t="shared" ref="D16:F16" si="1">STDEV(D5:D14)</f>
        <v>0.1732971506229759</v>
      </c>
      <c r="E16" s="26">
        <f t="shared" si="1"/>
        <v>3.2691559035220384E-2</v>
      </c>
      <c r="F16" s="26">
        <f t="shared" si="1"/>
        <v>0.54808065562566455</v>
      </c>
      <c r="G16" s="8"/>
      <c r="H16" s="8"/>
      <c r="I16" s="8"/>
      <c r="J16" s="8"/>
      <c r="K16" s="8"/>
      <c r="L16" s="8"/>
      <c r="M16" s="8"/>
      <c r="N16" s="8" t="s">
        <v>383</v>
      </c>
      <c r="O16" s="8">
        <v>1.0009999999999999</v>
      </c>
      <c r="P16" s="8">
        <v>0.93400000000000005</v>
      </c>
      <c r="Q16" s="8">
        <v>6.7000000000000004E-2</v>
      </c>
      <c r="R16" s="8">
        <v>0.1757</v>
      </c>
      <c r="S16" s="8">
        <v>10</v>
      </c>
      <c r="T16" s="8">
        <v>10</v>
      </c>
      <c r="U16" s="8">
        <v>0.53939999999999999</v>
      </c>
      <c r="V16" s="8">
        <v>36</v>
      </c>
      <c r="W16" s="10"/>
    </row>
    <row r="17" spans="1:23" x14ac:dyDescent="0.25">
      <c r="A17" s="7"/>
      <c r="B17" s="9" t="s">
        <v>378</v>
      </c>
      <c r="C17" s="26">
        <f>STDEV(C5:C14)/SQRT(COUNT(C5:C14))</f>
        <v>0.16880632079937608</v>
      </c>
      <c r="D17" s="26">
        <f t="shared" ref="D17:F17" si="2">STDEV(D5:D14)/SQRT(COUNT(D5:D14))</f>
        <v>5.4801370798587143E-2</v>
      </c>
      <c r="E17" s="26">
        <f t="shared" si="2"/>
        <v>1.0337978681315314E-2</v>
      </c>
      <c r="F17" s="26">
        <f t="shared" si="2"/>
        <v>0.17331832132554778</v>
      </c>
      <c r="G17" s="8"/>
      <c r="H17" s="8"/>
      <c r="I17" s="8"/>
      <c r="J17" s="8"/>
      <c r="K17" s="8"/>
      <c r="L17" s="8"/>
      <c r="M17" s="8"/>
      <c r="N17" s="8" t="s">
        <v>385</v>
      </c>
      <c r="O17" s="8">
        <v>1.0009999999999999</v>
      </c>
      <c r="P17" s="8">
        <v>0.19600000000000001</v>
      </c>
      <c r="Q17" s="8">
        <v>0.80500000000000005</v>
      </c>
      <c r="R17" s="8">
        <v>0.1757</v>
      </c>
      <c r="S17" s="8">
        <v>10</v>
      </c>
      <c r="T17" s="8">
        <v>10</v>
      </c>
      <c r="U17" s="8">
        <v>6.48</v>
      </c>
      <c r="V17" s="8">
        <v>36</v>
      </c>
      <c r="W17" s="10"/>
    </row>
    <row r="18" spans="1:23" x14ac:dyDescent="0.25">
      <c r="A18" s="7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 t="s">
        <v>387</v>
      </c>
      <c r="O18" s="8">
        <v>1.0009999999999999</v>
      </c>
      <c r="P18" s="8">
        <v>0.85699999999999998</v>
      </c>
      <c r="Q18" s="8">
        <v>0.14399999999999999</v>
      </c>
      <c r="R18" s="8">
        <v>0.1757</v>
      </c>
      <c r="S18" s="8">
        <v>10</v>
      </c>
      <c r="T18" s="8">
        <v>10</v>
      </c>
      <c r="U18" s="8">
        <v>1.159</v>
      </c>
      <c r="V18" s="8">
        <v>36</v>
      </c>
      <c r="W18" s="10"/>
    </row>
    <row r="19" spans="1:23" x14ac:dyDescent="0.25">
      <c r="A19" s="7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 t="s">
        <v>389</v>
      </c>
      <c r="O19" s="8">
        <v>0.93400000000000005</v>
      </c>
      <c r="P19" s="8">
        <v>0.19600000000000001</v>
      </c>
      <c r="Q19" s="8">
        <v>0.73799999999999999</v>
      </c>
      <c r="R19" s="8">
        <v>0.1757</v>
      </c>
      <c r="S19" s="8">
        <v>10</v>
      </c>
      <c r="T19" s="8">
        <v>10</v>
      </c>
      <c r="U19" s="8">
        <v>5.9409999999999998</v>
      </c>
      <c r="V19" s="8">
        <v>36</v>
      </c>
      <c r="W19" s="10"/>
    </row>
    <row r="20" spans="1:23" x14ac:dyDescent="0.25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 t="s">
        <v>391</v>
      </c>
      <c r="O20" s="8">
        <v>0.93400000000000005</v>
      </c>
      <c r="P20" s="8">
        <v>0.85699999999999998</v>
      </c>
      <c r="Q20" s="8">
        <v>7.6999999999999999E-2</v>
      </c>
      <c r="R20" s="8">
        <v>0.1757</v>
      </c>
      <c r="S20" s="8">
        <v>10</v>
      </c>
      <c r="T20" s="8">
        <v>10</v>
      </c>
      <c r="U20" s="8">
        <v>0.61990000000000001</v>
      </c>
      <c r="V20" s="8">
        <v>36</v>
      </c>
      <c r="W20" s="10"/>
    </row>
    <row r="21" spans="1:23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 t="s">
        <v>393</v>
      </c>
      <c r="O21" s="8">
        <v>0.19600000000000001</v>
      </c>
      <c r="P21" s="8">
        <v>0.85699999999999998</v>
      </c>
      <c r="Q21" s="8">
        <v>-0.66100000000000003</v>
      </c>
      <c r="R21" s="8">
        <v>0.1757</v>
      </c>
      <c r="S21" s="8">
        <v>10</v>
      </c>
      <c r="T21" s="8">
        <v>10</v>
      </c>
      <c r="U21" s="8">
        <v>5.3209999999999997</v>
      </c>
      <c r="V21" s="8">
        <v>36</v>
      </c>
      <c r="W21" s="10"/>
    </row>
    <row r="22" spans="1:23" ht="15.75" thickBot="1" x14ac:dyDescent="0.3">
      <c r="A22" s="11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3"/>
    </row>
    <row r="23" spans="1:23" ht="15.75" thickBot="1" x14ac:dyDescent="0.3"/>
    <row r="24" spans="1:23" x14ac:dyDescent="0.25">
      <c r="A24" s="37" t="s">
        <v>369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6"/>
    </row>
    <row r="25" spans="1:23" x14ac:dyDescent="0.25">
      <c r="A25" s="7"/>
      <c r="B25" s="8"/>
      <c r="C25" s="105" t="s">
        <v>371</v>
      </c>
      <c r="D25" s="105"/>
      <c r="E25" s="105"/>
      <c r="F25" s="105"/>
      <c r="G25" s="8"/>
      <c r="H25" s="8"/>
      <c r="I25" s="8" t="s">
        <v>7</v>
      </c>
      <c r="J25" s="8"/>
      <c r="K25" s="8"/>
      <c r="L25" s="8"/>
      <c r="M25" s="8"/>
      <c r="N25" s="8" t="s">
        <v>94</v>
      </c>
      <c r="O25" s="8">
        <v>1</v>
      </c>
      <c r="P25" s="8"/>
      <c r="Q25" s="8"/>
      <c r="R25" s="8"/>
      <c r="S25" s="8"/>
      <c r="T25" s="8"/>
      <c r="U25" s="8"/>
      <c r="V25" s="8"/>
      <c r="W25" s="10"/>
    </row>
    <row r="26" spans="1:23" x14ac:dyDescent="0.25">
      <c r="A26" s="7"/>
      <c r="B26" s="8"/>
      <c r="C26" s="85" t="s">
        <v>372</v>
      </c>
      <c r="D26" s="85" t="s">
        <v>374</v>
      </c>
      <c r="E26" s="85" t="s">
        <v>373</v>
      </c>
      <c r="F26" s="85" t="s">
        <v>375</v>
      </c>
      <c r="G26" s="8"/>
      <c r="H26" s="8"/>
      <c r="I26" s="8"/>
      <c r="J26" s="8"/>
      <c r="K26" s="8"/>
      <c r="L26" s="8"/>
      <c r="M26" s="8"/>
      <c r="N26" s="8" t="s">
        <v>95</v>
      </c>
      <c r="O26" s="8">
        <v>6</v>
      </c>
      <c r="P26" s="8"/>
      <c r="Q26" s="8"/>
      <c r="R26" s="8"/>
      <c r="S26" s="8"/>
      <c r="T26" s="8"/>
      <c r="U26" s="8"/>
      <c r="V26" s="8"/>
      <c r="W26" s="10"/>
    </row>
    <row r="27" spans="1:23" x14ac:dyDescent="0.25">
      <c r="A27" s="7"/>
      <c r="B27" s="8"/>
      <c r="C27" s="2">
        <v>1.034483738718289</v>
      </c>
      <c r="D27" s="2">
        <v>0.61637929456620344</v>
      </c>
      <c r="E27" s="2">
        <v>0.59114779807493101</v>
      </c>
      <c r="F27" s="2">
        <v>9.347524112587817E-2</v>
      </c>
      <c r="G27" s="8"/>
      <c r="H27" s="8"/>
      <c r="I27" s="8"/>
      <c r="J27" s="8"/>
      <c r="K27" s="8"/>
      <c r="L27" s="8"/>
      <c r="M27" s="8"/>
      <c r="N27" s="8" t="s">
        <v>96</v>
      </c>
      <c r="O27" s="8">
        <v>0.05</v>
      </c>
      <c r="P27" s="8"/>
      <c r="Q27" s="8"/>
      <c r="R27" s="8"/>
      <c r="S27" s="8"/>
      <c r="T27" s="8"/>
      <c r="U27" s="8"/>
      <c r="V27" s="8"/>
      <c r="W27" s="10"/>
    </row>
    <row r="28" spans="1:23" x14ac:dyDescent="0.25">
      <c r="A28" s="7"/>
      <c r="B28" s="8"/>
      <c r="C28" s="2">
        <v>0.86582321315409705</v>
      </c>
      <c r="D28" s="2">
        <v>0.83132484274124796</v>
      </c>
      <c r="E28" s="2">
        <v>0.4293877643244921</v>
      </c>
      <c r="F28" s="2">
        <v>0.26347466899366795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10"/>
    </row>
    <row r="29" spans="1:23" x14ac:dyDescent="0.25">
      <c r="A29" s="7"/>
      <c r="B29" s="8"/>
      <c r="C29" s="2">
        <v>0.80224662947566494</v>
      </c>
      <c r="D29" s="2">
        <v>0.58910745793965169</v>
      </c>
      <c r="E29" s="2">
        <v>0.38078509327486587</v>
      </c>
      <c r="F29" s="2">
        <v>0.24357721431627802</v>
      </c>
      <c r="G29" s="8"/>
      <c r="H29" s="8"/>
      <c r="I29" s="8"/>
      <c r="J29" s="8"/>
      <c r="K29" s="8"/>
      <c r="L29" s="8"/>
      <c r="M29" s="8"/>
      <c r="N29" s="9" t="s">
        <v>119</v>
      </c>
      <c r="O29" s="8" t="s">
        <v>97</v>
      </c>
      <c r="P29" s="8" t="s">
        <v>98</v>
      </c>
      <c r="Q29" s="8" t="s">
        <v>306</v>
      </c>
      <c r="R29" s="8" t="s">
        <v>100</v>
      </c>
      <c r="S29" s="8" t="s">
        <v>101</v>
      </c>
      <c r="T29" s="8"/>
      <c r="U29" s="8"/>
      <c r="V29" s="8"/>
      <c r="W29" s="10"/>
    </row>
    <row r="30" spans="1:23" x14ac:dyDescent="0.25">
      <c r="A30" s="7"/>
      <c r="B30" s="8"/>
      <c r="C30" s="2">
        <v>0.94879825836017306</v>
      </c>
      <c r="D30" s="2">
        <v>0.68312806987004715</v>
      </c>
      <c r="E30" s="2">
        <v>0.72746092713219046</v>
      </c>
      <c r="F30" s="2">
        <v>0.38290779825527438</v>
      </c>
      <c r="G30" s="8"/>
      <c r="H30" s="8"/>
      <c r="I30" s="8"/>
      <c r="J30" s="8"/>
      <c r="K30" s="8"/>
      <c r="L30" s="8"/>
      <c r="M30" s="8"/>
      <c r="N30" s="8" t="s">
        <v>383</v>
      </c>
      <c r="O30" s="8">
        <v>0.309</v>
      </c>
      <c r="P30" s="8" t="s">
        <v>395</v>
      </c>
      <c r="Q30" s="8" t="s">
        <v>19</v>
      </c>
      <c r="R30" s="8" t="s">
        <v>17</v>
      </c>
      <c r="S30" s="8">
        <v>2.92E-2</v>
      </c>
      <c r="T30" s="8" t="s">
        <v>104</v>
      </c>
      <c r="U30" s="8"/>
      <c r="V30" s="8"/>
      <c r="W30" s="10"/>
    </row>
    <row r="31" spans="1:23" x14ac:dyDescent="0.25">
      <c r="A31" s="7"/>
      <c r="B31" s="8"/>
      <c r="C31" s="2">
        <v>1.0552874604778517</v>
      </c>
      <c r="D31" s="2">
        <v>0.52439283048446272</v>
      </c>
      <c r="E31" s="2">
        <v>0.36801388340883917</v>
      </c>
      <c r="F31" s="2">
        <v>0.2611757403435418</v>
      </c>
      <c r="G31" s="8"/>
      <c r="H31" s="8"/>
      <c r="I31" s="8"/>
      <c r="J31" s="8"/>
      <c r="K31" s="8"/>
      <c r="L31" s="8"/>
      <c r="M31" s="8"/>
      <c r="N31" s="8" t="s">
        <v>385</v>
      </c>
      <c r="O31" s="8">
        <v>0.27400000000000002</v>
      </c>
      <c r="P31" s="8" t="s">
        <v>396</v>
      </c>
      <c r="Q31" s="8" t="s">
        <v>36</v>
      </c>
      <c r="R31" s="8" t="s">
        <v>35</v>
      </c>
      <c r="S31" s="8">
        <v>6.3100000000000003E-2</v>
      </c>
      <c r="T31" s="8" t="s">
        <v>107</v>
      </c>
      <c r="U31" s="8"/>
      <c r="V31" s="8"/>
      <c r="W31" s="10"/>
    </row>
    <row r="32" spans="1:23" x14ac:dyDescent="0.25">
      <c r="A32" s="7"/>
      <c r="B32" s="8"/>
      <c r="C32" s="2">
        <v>0.98226744966870827</v>
      </c>
      <c r="D32" s="2">
        <v>0.65986933981108775</v>
      </c>
      <c r="E32" s="2">
        <v>0.5397743054805153</v>
      </c>
      <c r="F32" s="2">
        <v>0.21632720606365266</v>
      </c>
      <c r="G32" s="8"/>
      <c r="H32" s="8"/>
      <c r="I32" s="8"/>
      <c r="J32" s="8"/>
      <c r="K32" s="8"/>
      <c r="L32" s="8"/>
      <c r="M32" s="8"/>
      <c r="N32" s="8" t="s">
        <v>387</v>
      </c>
      <c r="O32" s="8">
        <v>0.71</v>
      </c>
      <c r="P32" s="8" t="s">
        <v>397</v>
      </c>
      <c r="Q32" s="8" t="s">
        <v>19</v>
      </c>
      <c r="R32" s="8" t="s">
        <v>289</v>
      </c>
      <c r="S32" s="8" t="s">
        <v>288</v>
      </c>
      <c r="T32" s="8" t="s">
        <v>346</v>
      </c>
      <c r="U32" s="8"/>
      <c r="V32" s="8"/>
      <c r="W32" s="10"/>
    </row>
    <row r="33" spans="1:23" x14ac:dyDescent="0.25">
      <c r="A33" s="7"/>
      <c r="B33" s="8"/>
      <c r="C33" s="2">
        <v>1.155910252399061</v>
      </c>
      <c r="D33" s="2">
        <v>0.77877339242034993</v>
      </c>
      <c r="E33" s="2">
        <v>0.91417733034626203</v>
      </c>
      <c r="F33" s="2">
        <v>0.37919958407877258</v>
      </c>
      <c r="G33" s="8"/>
      <c r="H33" s="8"/>
      <c r="I33" s="8"/>
      <c r="J33" s="8"/>
      <c r="K33" s="8"/>
      <c r="L33" s="8"/>
      <c r="M33" s="8"/>
      <c r="N33" s="8" t="s">
        <v>389</v>
      </c>
      <c r="O33" s="8">
        <v>-3.5000000000000003E-2</v>
      </c>
      <c r="P33" s="8" t="s">
        <v>398</v>
      </c>
      <c r="Q33" s="8" t="s">
        <v>36</v>
      </c>
      <c r="R33" s="8" t="s">
        <v>35</v>
      </c>
      <c r="S33" s="8">
        <v>0.98729999999999996</v>
      </c>
      <c r="T33" s="8" t="s">
        <v>110</v>
      </c>
      <c r="U33" s="8"/>
      <c r="V33" s="8"/>
      <c r="W33" s="10"/>
    </row>
    <row r="34" spans="1:23" x14ac:dyDescent="0.25">
      <c r="A34" s="7"/>
      <c r="B34" s="8"/>
      <c r="C34" s="2">
        <v>0.94618976997155502</v>
      </c>
      <c r="D34" s="2">
        <v>0.82654575870064229</v>
      </c>
      <c r="E34" s="2">
        <v>0.75944284687191277</v>
      </c>
      <c r="F34" s="2">
        <v>9.4288279721502333E-2</v>
      </c>
      <c r="G34" s="8"/>
      <c r="H34" s="8"/>
      <c r="I34" s="8"/>
      <c r="J34" s="8"/>
      <c r="K34" s="8"/>
      <c r="L34" s="8"/>
      <c r="M34" s="8"/>
      <c r="N34" s="8" t="s">
        <v>391</v>
      </c>
      <c r="O34" s="8">
        <v>0.40100000000000002</v>
      </c>
      <c r="P34" s="8" t="s">
        <v>399</v>
      </c>
      <c r="Q34" s="8" t="s">
        <v>19</v>
      </c>
      <c r="R34" s="8" t="s">
        <v>72</v>
      </c>
      <c r="S34" s="8">
        <v>3.0000000000000001E-3</v>
      </c>
      <c r="T34" s="8" t="s">
        <v>355</v>
      </c>
      <c r="U34" s="8"/>
      <c r="V34" s="8"/>
      <c r="W34" s="10"/>
    </row>
    <row r="35" spans="1:23" x14ac:dyDescent="0.25">
      <c r="A35" s="7"/>
      <c r="B35" s="8"/>
      <c r="C35" s="2">
        <v>1.1980127225541208</v>
      </c>
      <c r="D35" s="2">
        <v>0.60519526496433185</v>
      </c>
      <c r="E35" s="2">
        <v>1.7348516487680223</v>
      </c>
      <c r="F35" s="2">
        <v>0.75800837906815577</v>
      </c>
      <c r="G35" s="8"/>
      <c r="H35" s="8"/>
      <c r="I35" s="8"/>
      <c r="J35" s="8"/>
      <c r="K35" s="8"/>
      <c r="L35" s="8"/>
      <c r="M35" s="8"/>
      <c r="N35" s="8" t="s">
        <v>393</v>
      </c>
      <c r="O35" s="8">
        <v>0.436</v>
      </c>
      <c r="P35" s="8" t="s">
        <v>400</v>
      </c>
      <c r="Q35" s="8" t="s">
        <v>19</v>
      </c>
      <c r="R35" s="8" t="s">
        <v>72</v>
      </c>
      <c r="S35" s="8">
        <v>1.1999999999999999E-3</v>
      </c>
      <c r="T35" s="8" t="s">
        <v>361</v>
      </c>
      <c r="U35" s="8"/>
      <c r="V35" s="8"/>
      <c r="W35" s="10"/>
    </row>
    <row r="36" spans="1:23" ht="15.75" thickBot="1" x14ac:dyDescent="0.3">
      <c r="A36" s="7"/>
      <c r="B36" s="8"/>
      <c r="C36" s="3">
        <v>1.010980505220479</v>
      </c>
      <c r="D36" s="3">
        <v>0.79997642386911916</v>
      </c>
      <c r="E36" s="3">
        <v>0.83370423061524623</v>
      </c>
      <c r="F36" s="3">
        <v>0.22951066360820863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10"/>
    </row>
    <row r="37" spans="1:23" x14ac:dyDescent="0.25">
      <c r="A37" s="7"/>
      <c r="B37" s="9" t="s">
        <v>376</v>
      </c>
      <c r="C37" s="26">
        <f>AVERAGE(C27:C36)</f>
        <v>1</v>
      </c>
      <c r="D37" s="26">
        <f t="shared" ref="D37" si="3">AVERAGE(D27:D36)</f>
        <v>0.69146926753671445</v>
      </c>
      <c r="E37" s="26">
        <f t="shared" ref="E37" si="4">AVERAGE(E27:E36)</f>
        <v>0.72787458282972772</v>
      </c>
      <c r="F37" s="26">
        <f t="shared" ref="F37" si="5">AVERAGE(F27:F36)</f>
        <v>0.29219447755749323</v>
      </c>
      <c r="G37" s="8"/>
      <c r="H37" s="8"/>
      <c r="I37" s="8"/>
      <c r="J37" s="8"/>
      <c r="K37" s="8"/>
      <c r="L37" s="8"/>
      <c r="M37" s="8"/>
      <c r="N37" s="8" t="s">
        <v>111</v>
      </c>
      <c r="O37" s="8" t="s">
        <v>112</v>
      </c>
      <c r="P37" s="8" t="s">
        <v>113</v>
      </c>
      <c r="Q37" s="8" t="s">
        <v>97</v>
      </c>
      <c r="R37" s="8" t="s">
        <v>114</v>
      </c>
      <c r="S37" s="8" t="s">
        <v>115</v>
      </c>
      <c r="T37" s="8" t="s">
        <v>116</v>
      </c>
      <c r="U37" s="8" t="s">
        <v>117</v>
      </c>
      <c r="V37" s="8" t="s">
        <v>118</v>
      </c>
      <c r="W37" s="10"/>
    </row>
    <row r="38" spans="1:23" x14ac:dyDescent="0.25">
      <c r="A38" s="7"/>
      <c r="B38" s="9" t="s">
        <v>377</v>
      </c>
      <c r="C38" s="26">
        <f>STDEV(C27:C36)</f>
        <v>0.12056572957858827</v>
      </c>
      <c r="D38" s="26">
        <f t="shared" ref="D38:F38" si="6">STDEV(D27:D36)</f>
        <v>0.11042512195621444</v>
      </c>
      <c r="E38" s="26">
        <f t="shared" si="6"/>
        <v>0.40194655689403724</v>
      </c>
      <c r="F38" s="26">
        <f t="shared" si="6"/>
        <v>0.19010912514943468</v>
      </c>
      <c r="G38" s="8"/>
      <c r="H38" s="8"/>
      <c r="I38" s="8"/>
      <c r="J38" s="8"/>
      <c r="K38" s="8"/>
      <c r="L38" s="8"/>
      <c r="M38" s="8"/>
      <c r="N38" s="8" t="s">
        <v>383</v>
      </c>
      <c r="O38" s="8">
        <v>1.0009999999999999</v>
      </c>
      <c r="P38" s="8">
        <v>0.69199999999999995</v>
      </c>
      <c r="Q38" s="8">
        <v>0.309</v>
      </c>
      <c r="R38" s="8">
        <v>0.10580000000000001</v>
      </c>
      <c r="S38" s="8">
        <v>10</v>
      </c>
      <c r="T38" s="8">
        <v>10</v>
      </c>
      <c r="U38" s="8">
        <v>4.1310000000000002</v>
      </c>
      <c r="V38" s="8">
        <v>36</v>
      </c>
      <c r="W38" s="10"/>
    </row>
    <row r="39" spans="1:23" x14ac:dyDescent="0.25">
      <c r="A39" s="7"/>
      <c r="B39" s="9" t="s">
        <v>378</v>
      </c>
      <c r="C39" s="26">
        <f>STDEV(C27:C36)/SQRT(COUNT(C27:C36))</f>
        <v>3.8126231322827164E-2</v>
      </c>
      <c r="D39" s="26">
        <f t="shared" ref="D39:F39" si="7">STDEV(D27:D36)/SQRT(COUNT(D27:D36))</f>
        <v>3.4919489628350571E-2</v>
      </c>
      <c r="E39" s="26">
        <f t="shared" si="7"/>
        <v>0.12710666174476123</v>
      </c>
      <c r="F39" s="26">
        <f t="shared" si="7"/>
        <v>6.0117783945421187E-2</v>
      </c>
      <c r="G39" s="8"/>
      <c r="H39" s="8"/>
      <c r="I39" s="8"/>
      <c r="J39" s="8"/>
      <c r="K39" s="8"/>
      <c r="L39" s="8"/>
      <c r="M39" s="8"/>
      <c r="N39" s="8" t="s">
        <v>385</v>
      </c>
      <c r="O39" s="8">
        <v>1.0009999999999999</v>
      </c>
      <c r="P39" s="8">
        <v>0.72699999999999998</v>
      </c>
      <c r="Q39" s="8">
        <v>0.27400000000000002</v>
      </c>
      <c r="R39" s="8">
        <v>0.10580000000000001</v>
      </c>
      <c r="S39" s="8">
        <v>10</v>
      </c>
      <c r="T39" s="8">
        <v>10</v>
      </c>
      <c r="U39" s="8">
        <v>3.6629999999999998</v>
      </c>
      <c r="V39" s="8">
        <v>36</v>
      </c>
      <c r="W39" s="10"/>
    </row>
    <row r="40" spans="1:23" x14ac:dyDescent="0.25">
      <c r="A40" s="7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 t="s">
        <v>387</v>
      </c>
      <c r="O40" s="8">
        <v>1.0009999999999999</v>
      </c>
      <c r="P40" s="8">
        <v>0.29099999999999998</v>
      </c>
      <c r="Q40" s="8">
        <v>0.71</v>
      </c>
      <c r="R40" s="8">
        <v>0.10580000000000001</v>
      </c>
      <c r="S40" s="8">
        <v>10</v>
      </c>
      <c r="T40" s="8">
        <v>10</v>
      </c>
      <c r="U40" s="8">
        <v>9.4930000000000003</v>
      </c>
      <c r="V40" s="8">
        <v>36</v>
      </c>
      <c r="W40" s="10"/>
    </row>
    <row r="41" spans="1:23" x14ac:dyDescent="0.25">
      <c r="A41" s="7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 t="s">
        <v>389</v>
      </c>
      <c r="O41" s="8">
        <v>0.69199999999999995</v>
      </c>
      <c r="P41" s="8">
        <v>0.72699999999999998</v>
      </c>
      <c r="Q41" s="8">
        <v>-3.5000000000000003E-2</v>
      </c>
      <c r="R41" s="8">
        <v>0.10580000000000001</v>
      </c>
      <c r="S41" s="8">
        <v>10</v>
      </c>
      <c r="T41" s="8">
        <v>10</v>
      </c>
      <c r="U41" s="8">
        <v>0.46789999999999998</v>
      </c>
      <c r="V41" s="8">
        <v>36</v>
      </c>
      <c r="W41" s="10"/>
    </row>
    <row r="42" spans="1:23" x14ac:dyDescent="0.25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 t="s">
        <v>391</v>
      </c>
      <c r="O42" s="8">
        <v>0.69199999999999995</v>
      </c>
      <c r="P42" s="8">
        <v>0.29099999999999998</v>
      </c>
      <c r="Q42" s="8">
        <v>0.40100000000000002</v>
      </c>
      <c r="R42" s="8">
        <v>0.10580000000000001</v>
      </c>
      <c r="S42" s="8">
        <v>10</v>
      </c>
      <c r="T42" s="8">
        <v>10</v>
      </c>
      <c r="U42" s="8">
        <v>5.3609999999999998</v>
      </c>
      <c r="V42" s="8">
        <v>36</v>
      </c>
      <c r="W42" s="10"/>
    </row>
    <row r="43" spans="1:23" x14ac:dyDescent="0.25">
      <c r="A43" s="7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 t="s">
        <v>393</v>
      </c>
      <c r="O43" s="8">
        <v>0.72699999999999998</v>
      </c>
      <c r="P43" s="8">
        <v>0.29099999999999998</v>
      </c>
      <c r="Q43" s="8">
        <v>0.436</v>
      </c>
      <c r="R43" s="8">
        <v>0.10580000000000001</v>
      </c>
      <c r="S43" s="8">
        <v>10</v>
      </c>
      <c r="T43" s="8">
        <v>10</v>
      </c>
      <c r="U43" s="8">
        <v>5.8289999999999997</v>
      </c>
      <c r="V43" s="8">
        <v>36</v>
      </c>
      <c r="W43" s="10"/>
    </row>
    <row r="44" spans="1:23" ht="15.75" thickBot="1" x14ac:dyDescent="0.3">
      <c r="A44" s="11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3"/>
    </row>
  </sheetData>
  <mergeCells count="2">
    <mergeCell ref="C3:F3"/>
    <mergeCell ref="C25:F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32"/>
  <sheetViews>
    <sheetView zoomScale="85" zoomScaleNormal="85" workbookViewId="0"/>
  </sheetViews>
  <sheetFormatPr defaultRowHeight="15" x14ac:dyDescent="0.25"/>
  <cols>
    <col min="3" max="4" width="9.5703125" bestFit="1" customWidth="1"/>
    <col min="10" max="10" width="39.28515625" bestFit="1" customWidth="1"/>
    <col min="11" max="11" width="16.42578125" bestFit="1" customWidth="1"/>
    <col min="17" max="17" width="39.28515625" bestFit="1" customWidth="1"/>
    <col min="18" max="18" width="16.7109375" bestFit="1" customWidth="1"/>
  </cols>
  <sheetData>
    <row r="3" spans="3:18" ht="18" x14ac:dyDescent="0.35">
      <c r="C3" s="106" t="s">
        <v>381</v>
      </c>
      <c r="D3" s="106"/>
      <c r="F3" s="8" t="s">
        <v>7</v>
      </c>
      <c r="N3" s="106" t="s">
        <v>382</v>
      </c>
      <c r="O3" s="106"/>
    </row>
    <row r="4" spans="3:18" ht="57" customHeight="1" x14ac:dyDescent="0.25">
      <c r="C4" s="101" t="s">
        <v>380</v>
      </c>
      <c r="D4" s="101"/>
      <c r="E4" s="86"/>
      <c r="F4" s="86"/>
      <c r="J4" t="s">
        <v>8</v>
      </c>
      <c r="K4" t="s">
        <v>381</v>
      </c>
      <c r="N4" s="101" t="s">
        <v>371</v>
      </c>
      <c r="O4" s="101"/>
      <c r="Q4" t="s">
        <v>8</v>
      </c>
      <c r="R4" t="s">
        <v>405</v>
      </c>
    </row>
    <row r="5" spans="3:18" x14ac:dyDescent="0.25">
      <c r="C5" s="1" t="s">
        <v>379</v>
      </c>
      <c r="D5" s="1" t="s">
        <v>120</v>
      </c>
      <c r="N5" s="1" t="s">
        <v>379</v>
      </c>
      <c r="O5" s="1" t="s">
        <v>120</v>
      </c>
    </row>
    <row r="6" spans="3:18" x14ac:dyDescent="0.25">
      <c r="C6" s="2">
        <v>1.6448062740455018</v>
      </c>
      <c r="D6" s="2">
        <v>0.3122999283928532</v>
      </c>
      <c r="E6" s="84"/>
      <c r="F6" s="84"/>
      <c r="G6" s="84"/>
      <c r="H6" s="84"/>
      <c r="I6" s="84"/>
      <c r="J6" s="84" t="s">
        <v>10</v>
      </c>
      <c r="K6" s="84" t="s">
        <v>120</v>
      </c>
      <c r="L6" s="84"/>
      <c r="M6" s="84"/>
      <c r="N6" s="2">
        <v>0.96272558735569935</v>
      </c>
      <c r="O6" s="2">
        <v>0.91524959608848699</v>
      </c>
      <c r="Q6" t="s">
        <v>10</v>
      </c>
      <c r="R6" t="s">
        <v>120</v>
      </c>
    </row>
    <row r="7" spans="3:18" x14ac:dyDescent="0.25">
      <c r="C7" s="2">
        <v>0.70431082947716905</v>
      </c>
      <c r="D7" s="2">
        <v>0.35955212561056854</v>
      </c>
      <c r="E7" s="84"/>
      <c r="F7" s="84"/>
      <c r="G7" s="84"/>
      <c r="H7" s="84"/>
      <c r="I7" s="84"/>
      <c r="J7" s="84" t="s">
        <v>11</v>
      </c>
      <c r="K7" s="84" t="s">
        <v>11</v>
      </c>
      <c r="L7" s="84"/>
      <c r="M7" s="84"/>
      <c r="N7" s="2">
        <v>0.99474432098881471</v>
      </c>
      <c r="O7" s="2">
        <v>0.82702821372827051</v>
      </c>
      <c r="Q7" t="s">
        <v>11</v>
      </c>
      <c r="R7" t="s">
        <v>11</v>
      </c>
    </row>
    <row r="8" spans="3:18" x14ac:dyDescent="0.25">
      <c r="C8" s="2">
        <v>0.82936170685049082</v>
      </c>
      <c r="D8" s="2">
        <v>0.42297409692422339</v>
      </c>
      <c r="E8" s="84"/>
      <c r="F8" s="84"/>
      <c r="G8" s="84"/>
      <c r="H8" s="84"/>
      <c r="I8" s="84"/>
      <c r="J8" s="84" t="s">
        <v>12</v>
      </c>
      <c r="K8" s="84" t="s">
        <v>379</v>
      </c>
      <c r="L8" s="84"/>
      <c r="M8" s="84"/>
      <c r="N8" s="2">
        <v>1.0647581948193154</v>
      </c>
      <c r="O8" s="2">
        <v>0.93705433142040206</v>
      </c>
      <c r="Q8" t="s">
        <v>12</v>
      </c>
      <c r="R8" t="s">
        <v>379</v>
      </c>
    </row>
    <row r="9" spans="3:18" x14ac:dyDescent="0.25">
      <c r="C9" s="2">
        <v>0.98076519400481199</v>
      </c>
      <c r="D9" s="2">
        <v>0.3242886960762475</v>
      </c>
      <c r="E9" s="84"/>
      <c r="F9" s="84"/>
      <c r="G9" s="84"/>
      <c r="H9" s="84"/>
      <c r="I9" s="84"/>
      <c r="J9" s="84"/>
      <c r="K9" s="84"/>
      <c r="L9" s="84"/>
      <c r="M9" s="84"/>
      <c r="N9" s="2">
        <v>0.70843129964368845</v>
      </c>
      <c r="O9" s="2">
        <v>0.80469718130221024</v>
      </c>
    </row>
    <row r="10" spans="3:18" ht="15.75" thickBot="1" x14ac:dyDescent="0.3">
      <c r="C10" s="2">
        <v>1.3103413784600781</v>
      </c>
      <c r="D10" s="2">
        <v>0.25281438079234791</v>
      </c>
      <c r="E10" s="84"/>
      <c r="F10" s="84"/>
      <c r="G10" s="84"/>
      <c r="H10" s="84"/>
      <c r="I10" s="84"/>
      <c r="J10" s="89" t="s">
        <v>14</v>
      </c>
      <c r="K10" s="84"/>
      <c r="L10" s="84"/>
      <c r="M10" s="84"/>
      <c r="N10" s="3">
        <v>1.2693405971924809</v>
      </c>
      <c r="O10" s="3">
        <v>0.74039242407928663</v>
      </c>
      <c r="Q10" s="57" t="s">
        <v>14</v>
      </c>
    </row>
    <row r="11" spans="3:18" x14ac:dyDescent="0.25">
      <c r="C11" s="2">
        <v>0.9398322195762483</v>
      </c>
      <c r="D11" s="2">
        <v>0.27087962704114782</v>
      </c>
      <c r="E11" s="84"/>
      <c r="F11" s="84"/>
      <c r="G11" s="84"/>
      <c r="H11" s="84"/>
      <c r="I11" s="84"/>
      <c r="J11" s="84" t="s">
        <v>15</v>
      </c>
      <c r="K11" s="84" t="s">
        <v>288</v>
      </c>
      <c r="L11" s="84"/>
      <c r="M11" s="57" t="s">
        <v>376</v>
      </c>
      <c r="N11" s="84">
        <f>AVERAGE(N6:N10)</f>
        <v>0.99999999999999978</v>
      </c>
      <c r="O11" s="84">
        <f>AVERAGE(O6:O10)</f>
        <v>0.84488434932373124</v>
      </c>
      <c r="Q11" t="s">
        <v>15</v>
      </c>
      <c r="R11">
        <v>0.15770000000000001</v>
      </c>
    </row>
    <row r="12" spans="3:18" x14ac:dyDescent="0.25">
      <c r="C12" s="2">
        <v>0.71008356371517667</v>
      </c>
      <c r="D12" s="2">
        <v>0.29496958188441369</v>
      </c>
      <c r="E12" s="84"/>
      <c r="F12" s="84"/>
      <c r="G12" s="84"/>
      <c r="H12" s="84"/>
      <c r="I12" s="84"/>
      <c r="J12" s="84" t="s">
        <v>16</v>
      </c>
      <c r="K12" s="84" t="s">
        <v>289</v>
      </c>
      <c r="L12" s="84"/>
      <c r="M12" s="57" t="s">
        <v>377</v>
      </c>
      <c r="N12" s="84">
        <f>STDEV(N6:N10)</f>
        <v>0.20196985673583359</v>
      </c>
      <c r="O12" s="84">
        <f>STDEV(O6:O10)</f>
        <v>8.1084810607859284E-2</v>
      </c>
      <c r="Q12" t="s">
        <v>16</v>
      </c>
      <c r="R12" t="s">
        <v>35</v>
      </c>
    </row>
    <row r="13" spans="3:18" x14ac:dyDescent="0.25">
      <c r="C13" s="2">
        <v>0.64858573680965481</v>
      </c>
      <c r="D13" s="2">
        <v>0.352945611666795</v>
      </c>
      <c r="E13" s="84"/>
      <c r="F13" s="84"/>
      <c r="G13" s="84"/>
      <c r="H13" s="84"/>
      <c r="I13" s="84"/>
      <c r="J13" s="84" t="s">
        <v>18</v>
      </c>
      <c r="K13" s="84" t="s">
        <v>19</v>
      </c>
      <c r="L13" s="84"/>
      <c r="M13" s="57" t="s">
        <v>378</v>
      </c>
      <c r="N13" s="84">
        <f>STDEV(N6:N10)/SQRT(COUNT(N6:N10))</f>
        <v>9.0323665813443532E-2</v>
      </c>
      <c r="O13" s="84">
        <f>STDEV(O6:O10)/SQRT(COUNT(O6:O10))</f>
        <v>3.626222969237388E-2</v>
      </c>
      <c r="Q13" t="s">
        <v>18</v>
      </c>
      <c r="R13" t="s">
        <v>36</v>
      </c>
    </row>
    <row r="14" spans="3:18" x14ac:dyDescent="0.25">
      <c r="C14" s="2">
        <v>1.09569242552396</v>
      </c>
      <c r="D14" s="2">
        <v>0.35935751087121498</v>
      </c>
      <c r="E14" s="84"/>
      <c r="F14" s="84"/>
      <c r="G14" s="84"/>
      <c r="H14" s="84"/>
      <c r="I14" s="84"/>
      <c r="J14" s="84" t="s">
        <v>20</v>
      </c>
      <c r="K14" s="84" t="s">
        <v>21</v>
      </c>
      <c r="L14" s="84"/>
      <c r="M14" s="84"/>
      <c r="N14" s="84"/>
      <c r="O14" s="84"/>
      <c r="Q14" t="s">
        <v>20</v>
      </c>
      <c r="R14" t="s">
        <v>21</v>
      </c>
    </row>
    <row r="15" spans="3:18" x14ac:dyDescent="0.25">
      <c r="C15" s="2">
        <v>1.1007295153582981</v>
      </c>
      <c r="D15" s="2">
        <v>0.35702560127325839</v>
      </c>
      <c r="E15" s="84"/>
      <c r="F15" s="84"/>
      <c r="G15" s="84"/>
      <c r="H15" s="84"/>
      <c r="I15" s="84"/>
      <c r="J15" s="84" t="s">
        <v>22</v>
      </c>
      <c r="K15" s="84" t="s">
        <v>401</v>
      </c>
      <c r="L15" s="84"/>
      <c r="M15" s="84"/>
      <c r="N15" s="84"/>
      <c r="O15" s="84"/>
      <c r="Q15" t="s">
        <v>22</v>
      </c>
      <c r="R15" t="s">
        <v>406</v>
      </c>
    </row>
    <row r="16" spans="3:18" x14ac:dyDescent="0.25">
      <c r="C16" s="2">
        <v>0.98668892760198701</v>
      </c>
      <c r="D16" s="2">
        <v>0.28426281937099751</v>
      </c>
      <c r="E16" s="84"/>
      <c r="F16" s="84"/>
      <c r="G16" s="84"/>
      <c r="H16" s="84"/>
      <c r="I16" s="84"/>
      <c r="J16" s="84"/>
      <c r="K16" s="84"/>
      <c r="L16" s="84"/>
      <c r="M16" s="84"/>
      <c r="N16" s="84"/>
      <c r="O16" s="84"/>
    </row>
    <row r="17" spans="2:18" x14ac:dyDescent="0.25">
      <c r="C17" s="2">
        <v>1.0547119423103435</v>
      </c>
      <c r="D17" s="2">
        <v>0.26317786152790723</v>
      </c>
      <c r="E17" s="84"/>
      <c r="F17" s="84"/>
      <c r="G17" s="84"/>
      <c r="H17" s="84"/>
      <c r="I17" s="84"/>
      <c r="J17" s="84" t="s">
        <v>24</v>
      </c>
      <c r="K17" s="84"/>
      <c r="L17" s="84"/>
      <c r="M17" s="84"/>
      <c r="N17" s="84"/>
      <c r="O17" s="84"/>
      <c r="Q17" t="s">
        <v>24</v>
      </c>
    </row>
    <row r="18" spans="2:18" x14ac:dyDescent="0.25">
      <c r="C18" s="2">
        <v>1.0885192696639356</v>
      </c>
      <c r="D18" s="2">
        <v>0.28811686515645779</v>
      </c>
      <c r="E18" s="84"/>
      <c r="F18" s="84"/>
      <c r="G18" s="84"/>
      <c r="H18" s="84"/>
      <c r="I18" s="84"/>
      <c r="J18" s="84" t="s">
        <v>25</v>
      </c>
      <c r="K18" s="84">
        <v>1</v>
      </c>
      <c r="L18" s="84"/>
      <c r="M18" s="84"/>
      <c r="N18" s="84"/>
      <c r="O18" s="84"/>
      <c r="Q18" t="s">
        <v>25</v>
      </c>
      <c r="R18">
        <v>0.998</v>
      </c>
    </row>
    <row r="19" spans="2:18" x14ac:dyDescent="0.25">
      <c r="C19" s="2">
        <v>1.0180920415667742</v>
      </c>
      <c r="D19" s="2">
        <v>0.23171255874669924</v>
      </c>
      <c r="E19" s="84"/>
      <c r="F19" s="84"/>
      <c r="G19" s="84"/>
      <c r="H19" s="84"/>
      <c r="I19" s="84"/>
      <c r="J19" s="84" t="s">
        <v>26</v>
      </c>
      <c r="K19" s="84">
        <v>0.308</v>
      </c>
      <c r="L19" s="84"/>
      <c r="M19" s="84"/>
      <c r="N19" s="84"/>
      <c r="O19" s="84"/>
      <c r="Q19" t="s">
        <v>26</v>
      </c>
      <c r="R19">
        <v>0.84599999999999997</v>
      </c>
    </row>
    <row r="20" spans="2:18" ht="15.75" thickBot="1" x14ac:dyDescent="0.3">
      <c r="C20" s="3">
        <v>0.88747897503557027</v>
      </c>
      <c r="D20" s="3">
        <v>0.26615353955579818</v>
      </c>
      <c r="E20" s="84"/>
      <c r="F20" s="84"/>
      <c r="G20" s="84"/>
      <c r="H20" s="84"/>
      <c r="I20" s="84"/>
      <c r="J20" s="84" t="s">
        <v>27</v>
      </c>
      <c r="K20" s="84" t="s">
        <v>402</v>
      </c>
      <c r="L20" s="84"/>
      <c r="M20" s="84"/>
      <c r="N20" s="84"/>
      <c r="O20" s="84"/>
      <c r="Q20" t="s">
        <v>27</v>
      </c>
      <c r="R20" t="s">
        <v>407</v>
      </c>
    </row>
    <row r="21" spans="2:18" x14ac:dyDescent="0.25">
      <c r="B21" s="57" t="s">
        <v>376</v>
      </c>
      <c r="C21" s="84">
        <f>AVERAGE(C6:C20)</f>
        <v>0.99999999999999989</v>
      </c>
      <c r="D21" s="84">
        <f>AVERAGE(D6:D20)</f>
        <v>0.30936872032606205</v>
      </c>
      <c r="E21" s="84"/>
      <c r="F21" s="84"/>
      <c r="G21" s="84"/>
      <c r="H21" s="84"/>
      <c r="I21" s="84"/>
      <c r="J21" s="84" t="s">
        <v>29</v>
      </c>
      <c r="K21" s="84" t="s">
        <v>403</v>
      </c>
      <c r="L21" s="84"/>
      <c r="M21" s="84"/>
      <c r="N21" s="84"/>
      <c r="O21" s="84"/>
      <c r="Q21" t="s">
        <v>29</v>
      </c>
      <c r="R21" t="s">
        <v>408</v>
      </c>
    </row>
    <row r="22" spans="2:18" x14ac:dyDescent="0.25">
      <c r="B22" s="57" t="s">
        <v>377</v>
      </c>
      <c r="C22" s="84">
        <f>STDEV(C6:C20)</f>
        <v>0.25120681573820103</v>
      </c>
      <c r="D22" s="84">
        <f>STDEV(D6:D20)</f>
        <v>5.2321444315271234E-2</v>
      </c>
      <c r="E22" s="84"/>
      <c r="F22" s="84"/>
      <c r="G22" s="84"/>
      <c r="H22" s="84"/>
      <c r="I22" s="84"/>
      <c r="J22" s="84" t="s">
        <v>31</v>
      </c>
      <c r="K22" s="84">
        <v>0.79659999999999997</v>
      </c>
      <c r="L22" s="84"/>
      <c r="M22" s="84"/>
      <c r="N22" s="84"/>
      <c r="O22" s="84"/>
      <c r="Q22" t="s">
        <v>31</v>
      </c>
      <c r="R22">
        <v>0.2329</v>
      </c>
    </row>
    <row r="23" spans="2:18" x14ac:dyDescent="0.25">
      <c r="B23" s="57" t="s">
        <v>378</v>
      </c>
      <c r="C23" s="84">
        <f>STDEV(C6:C20)/SQRT(COUNT(C6:C20))</f>
        <v>6.4861320920523186E-2</v>
      </c>
      <c r="D23" s="84">
        <f>STDEV(D6:D20)/SQRT(COUNT(D6:D20))</f>
        <v>1.3509338832170948E-2</v>
      </c>
    </row>
    <row r="24" spans="2:18" x14ac:dyDescent="0.25">
      <c r="J24" t="s">
        <v>32</v>
      </c>
      <c r="Q24" t="s">
        <v>32</v>
      </c>
    </row>
    <row r="25" spans="2:18" x14ac:dyDescent="0.25">
      <c r="J25" t="s">
        <v>33</v>
      </c>
      <c r="K25" t="s">
        <v>404</v>
      </c>
      <c r="Q25" t="s">
        <v>33</v>
      </c>
      <c r="R25" t="s">
        <v>409</v>
      </c>
    </row>
    <row r="26" spans="2:18" x14ac:dyDescent="0.25">
      <c r="J26" t="s">
        <v>15</v>
      </c>
      <c r="K26" t="s">
        <v>288</v>
      </c>
      <c r="Q26" t="s">
        <v>15</v>
      </c>
      <c r="R26">
        <v>0.1166</v>
      </c>
    </row>
    <row r="27" spans="2:18" x14ac:dyDescent="0.25">
      <c r="J27" t="s">
        <v>16</v>
      </c>
      <c r="K27" t="s">
        <v>289</v>
      </c>
      <c r="Q27" t="s">
        <v>16</v>
      </c>
      <c r="R27" t="s">
        <v>35</v>
      </c>
    </row>
    <row r="28" spans="2:18" x14ac:dyDescent="0.25">
      <c r="J28" t="s">
        <v>18</v>
      </c>
      <c r="K28" t="s">
        <v>19</v>
      </c>
      <c r="Q28" t="s">
        <v>18</v>
      </c>
      <c r="R28" t="s">
        <v>36</v>
      </c>
    </row>
    <row r="30" spans="2:18" x14ac:dyDescent="0.25">
      <c r="J30" t="s">
        <v>37</v>
      </c>
      <c r="Q30" t="s">
        <v>37</v>
      </c>
    </row>
    <row r="31" spans="2:18" x14ac:dyDescent="0.25">
      <c r="J31" t="s">
        <v>38</v>
      </c>
      <c r="K31">
        <v>15</v>
      </c>
      <c r="Q31" t="s">
        <v>38</v>
      </c>
      <c r="R31">
        <v>5</v>
      </c>
    </row>
    <row r="32" spans="2:18" x14ac:dyDescent="0.25">
      <c r="J32" t="s">
        <v>39</v>
      </c>
      <c r="K32">
        <v>15</v>
      </c>
      <c r="Q32" t="s">
        <v>39</v>
      </c>
      <c r="R32">
        <v>5</v>
      </c>
    </row>
  </sheetData>
  <mergeCells count="4">
    <mergeCell ref="C4:D4"/>
    <mergeCell ref="N4:O4"/>
    <mergeCell ref="C3:D3"/>
    <mergeCell ref="N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2</vt:lpstr>
      <vt:lpstr>Fig. 3C,D</vt:lpstr>
      <vt:lpstr>Fig. 3E,F,H,I</vt:lpstr>
      <vt:lpstr>Fig.4</vt:lpstr>
      <vt:lpstr>Fig. 5</vt:lpstr>
      <vt:lpstr>Fig. 6</vt:lpstr>
      <vt:lpstr>Fig. S2</vt:lpstr>
      <vt:lpstr>Fig. S5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10-15T09:36:16Z</dcterms:created>
  <dcterms:modified xsi:type="dcterms:W3CDTF">2022-06-08T14:48:22Z</dcterms:modified>
</cp:coreProperties>
</file>